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F$1:$F$18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8" uniqueCount="64">
  <si>
    <t xml:space="preserve">outcome</t>
  </si>
  <si>
    <r>
      <rPr>
        <sz val="10"/>
        <color rgb="FF000000"/>
        <rFont val="宋体"/>
        <family val="0"/>
        <charset val="134"/>
      </rPr>
      <t xml:space="preserve">Age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宋体"/>
        <family val="0"/>
        <charset val="134"/>
      </rPr>
      <t xml:space="preserve">year</t>
    </r>
    <r>
      <rPr>
        <sz val="10"/>
        <color rgb="FF000000"/>
        <rFont val="Noto Sans"/>
        <family val="2"/>
      </rPr>
      <t xml:space="preserve">）</t>
    </r>
  </si>
  <si>
    <t xml:space="preserve">Sex</t>
  </si>
  <si>
    <t xml:space="preserve">BMI</t>
  </si>
  <si>
    <t xml:space="preserve">Child-Pugh </t>
  </si>
  <si>
    <t xml:space="preserve">HV</t>
  </si>
  <si>
    <r>
      <rPr>
        <sz val="10"/>
        <color rgb="FF000000"/>
        <rFont val="宋体"/>
        <family val="0"/>
        <charset val="134"/>
      </rPr>
      <t xml:space="preserve">WBC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宋体"/>
        <family val="0"/>
        <charset val="134"/>
      </rPr>
      <t xml:space="preserve">10^9/L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宋体"/>
        <family val="0"/>
        <charset val="134"/>
      </rPr>
      <t xml:space="preserve">neutrophile granulocyte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宋体"/>
        <family val="0"/>
        <charset val="134"/>
      </rPr>
      <t xml:space="preserve">10^9/L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宋体"/>
        <family val="0"/>
        <charset val="134"/>
      </rPr>
      <t xml:space="preserve">lymphocyte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宋体"/>
        <family val="0"/>
        <charset val="134"/>
      </rPr>
      <t xml:space="preserve">10^9/L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宋体"/>
        <family val="0"/>
        <charset val="134"/>
      </rPr>
      <t xml:space="preserve">monocyte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宋体"/>
        <family val="0"/>
        <charset val="134"/>
      </rPr>
      <t xml:space="preserve">10^9/L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宋体"/>
        <family val="0"/>
        <charset val="134"/>
      </rPr>
      <t xml:space="preserve">blood platelet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宋体"/>
        <family val="0"/>
        <charset val="134"/>
      </rPr>
      <t xml:space="preserve">10^9/L</t>
    </r>
    <r>
      <rPr>
        <sz val="10"/>
        <color rgb="FF000000"/>
        <rFont val="Noto Sans"/>
        <family val="2"/>
      </rPr>
      <t xml:space="preserve">）</t>
    </r>
  </si>
  <si>
    <t xml:space="preserve">NLR</t>
  </si>
  <si>
    <t xml:space="preserve">dNLR</t>
  </si>
  <si>
    <t xml:space="preserve">LMR</t>
  </si>
  <si>
    <t xml:space="preserve">PLR</t>
  </si>
  <si>
    <t xml:space="preserve">SII</t>
  </si>
  <si>
    <t xml:space="preserve">CAR</t>
  </si>
  <si>
    <t xml:space="preserve">FAR</t>
  </si>
  <si>
    <r>
      <rPr>
        <sz val="10"/>
        <color rgb="FF000000"/>
        <rFont val="宋体"/>
        <family val="0"/>
        <charset val="134"/>
      </rPr>
      <t xml:space="preserve">PCT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宋体"/>
        <family val="0"/>
        <charset val="134"/>
      </rPr>
      <t xml:space="preserve">ng/mL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宋体"/>
        <family val="0"/>
        <charset val="134"/>
      </rPr>
      <t xml:space="preserve">IL-6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宋体"/>
        <family val="0"/>
        <charset val="134"/>
      </rPr>
      <t xml:space="preserve">pg/mL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宋体"/>
        <family val="0"/>
        <charset val="134"/>
      </rPr>
      <t xml:space="preserve">APTT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宋体"/>
        <family val="0"/>
        <charset val="134"/>
      </rPr>
      <t xml:space="preserve">s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宋体"/>
        <family val="0"/>
        <charset val="134"/>
      </rPr>
      <t xml:space="preserve">PT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宋体"/>
        <family val="0"/>
        <charset val="134"/>
      </rPr>
      <t xml:space="preserve">s</t>
    </r>
    <r>
      <rPr>
        <sz val="10"/>
        <color rgb="FF000000"/>
        <rFont val="Noto Sans"/>
        <family val="2"/>
      </rPr>
      <t xml:space="preserve">）</t>
    </r>
  </si>
  <si>
    <t xml:space="preserve">INR</t>
  </si>
  <si>
    <t xml:space="preserve">FIB(g/L)</t>
  </si>
  <si>
    <t xml:space="preserve">AT-III( %)</t>
  </si>
  <si>
    <r>
      <rPr>
        <sz val="10"/>
        <color rgb="FF000000"/>
        <rFont val="宋体"/>
        <family val="0"/>
        <charset val="134"/>
      </rPr>
      <t xml:space="preserve">DII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宋体"/>
        <family val="0"/>
        <charset val="134"/>
      </rPr>
      <t xml:space="preserve">μg/ml</t>
    </r>
    <r>
      <rPr>
        <sz val="10"/>
        <color rgb="FF000000"/>
        <rFont val="Noto Sans"/>
        <family val="2"/>
      </rPr>
      <t xml:space="preserve">）</t>
    </r>
  </si>
  <si>
    <t xml:space="preserve">PSWBC</t>
  </si>
  <si>
    <t xml:space="preserve">PS neutrophile granulocyte</t>
  </si>
  <si>
    <t xml:space="preserve">PS lymphocyte</t>
  </si>
  <si>
    <t xml:space="preserve">PS monocyte</t>
  </si>
  <si>
    <t xml:space="preserve">PS PLT</t>
  </si>
  <si>
    <t xml:space="preserve">PSNLR</t>
  </si>
  <si>
    <t xml:space="preserve">PSdNLR</t>
  </si>
  <si>
    <t xml:space="preserve">PSLMR</t>
  </si>
  <si>
    <t xml:space="preserve">PSPLR</t>
  </si>
  <si>
    <t xml:space="preserve">PSSII</t>
  </si>
  <si>
    <t xml:space="preserve">operative approaches</t>
  </si>
  <si>
    <t xml:space="preserve">Spleen thickness(cm)</t>
  </si>
  <si>
    <r>
      <rPr>
        <sz val="10"/>
        <color rgb="FF000000"/>
        <rFont val="宋体"/>
        <family val="0"/>
        <charset val="134"/>
      </rPr>
      <t xml:space="preserve">Diameter of Portal Vein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宋体"/>
        <family val="0"/>
        <charset val="134"/>
      </rPr>
      <t xml:space="preserve">mm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宋体"/>
        <family val="0"/>
        <charset val="134"/>
      </rPr>
      <t xml:space="preserve">Diameter of the splenic vein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宋体"/>
        <family val="0"/>
        <charset val="134"/>
      </rPr>
      <t xml:space="preserve">mm</t>
    </r>
    <r>
      <rPr>
        <sz val="10"/>
        <color rgb="FF000000"/>
        <rFont val="Noto Sans"/>
        <family val="2"/>
      </rPr>
      <t xml:space="preserve">）</t>
    </r>
  </si>
  <si>
    <t xml:space="preserve">LS</t>
  </si>
  <si>
    <t xml:space="preserve">LS+PVD</t>
  </si>
  <si>
    <t xml:space="preserve">OS</t>
  </si>
  <si>
    <t xml:space="preserve">OS+PVD</t>
  </si>
  <si>
    <t xml:space="preserve">12/78</t>
  </si>
  <si>
    <t xml:space="preserve">1,23</t>
  </si>
  <si>
    <t xml:space="preserve">codebook</t>
  </si>
  <si>
    <t xml:space="preserve">0= No PVT</t>
  </si>
  <si>
    <t xml:space="preserve">1=PVT</t>
  </si>
  <si>
    <t xml:space="preserve">0= woman</t>
  </si>
  <si>
    <t xml:space="preserve">1=man</t>
  </si>
  <si>
    <r>
      <rPr>
        <sz val="10"/>
        <color rgb="FF000000"/>
        <rFont val="宋体"/>
        <family val="0"/>
        <charset val="134"/>
      </rPr>
      <t xml:space="preserve">0=</t>
    </r>
    <r>
      <rPr>
        <sz val="10"/>
        <color rgb="FF000000"/>
        <rFont val="Noto Sans"/>
        <family val="2"/>
      </rPr>
      <t xml:space="preserve">＜</t>
    </r>
    <r>
      <rPr>
        <sz val="10"/>
        <color rgb="FF000000"/>
        <rFont val="宋体"/>
        <family val="0"/>
        <charset val="134"/>
      </rPr>
      <t xml:space="preserve">18.5</t>
    </r>
  </si>
  <si>
    <t xml:space="preserve">1=18.5-24.9</t>
  </si>
  <si>
    <r>
      <rPr>
        <sz val="10"/>
        <color rgb="FF000000"/>
        <rFont val="宋体"/>
        <family val="0"/>
        <charset val="134"/>
      </rPr>
      <t xml:space="preserve">2=</t>
    </r>
    <r>
      <rPr>
        <sz val="10"/>
        <color rgb="FF000000"/>
        <rFont val="Noto Sans"/>
        <family val="2"/>
      </rPr>
      <t xml:space="preserve">＞</t>
    </r>
    <r>
      <rPr>
        <sz val="10"/>
        <color rgb="FF000000"/>
        <rFont val="宋体"/>
        <family val="0"/>
        <charset val="134"/>
      </rPr>
      <t xml:space="preserve">25</t>
    </r>
  </si>
  <si>
    <t xml:space="preserve">ASA</t>
  </si>
  <si>
    <t xml:space="preserve">0=II</t>
  </si>
  <si>
    <t xml:space="preserve">1=III</t>
  </si>
  <si>
    <t xml:space="preserve">Child-pugh</t>
  </si>
  <si>
    <t xml:space="preserve">0=A</t>
  </si>
  <si>
    <t xml:space="preserve">1=B</t>
  </si>
  <si>
    <t xml:space="preserve">0=hepatitis B</t>
  </si>
  <si>
    <t xml:space="preserve">1=hepatitis C</t>
  </si>
  <si>
    <t xml:space="preserve">2=alcoholic hepatitis</t>
  </si>
  <si>
    <t xml:space="preserve">3=autoimmune hepatiti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宋体"/>
      <family val="0"/>
      <charset val="134"/>
    </font>
    <font>
      <sz val="10"/>
      <color rgb="FF000000"/>
      <name val="Noto Sans"/>
      <family val="2"/>
    </font>
    <font>
      <b val="true"/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93"/>
  <sheetViews>
    <sheetView showFormulas="false" showGridLines="true" showRowColHeaders="true" showZeros="true" rightToLeft="false" tabSelected="true" showOutlineSymbols="true" defaultGridColor="true" view="normal" topLeftCell="A42" colorId="64" zoomScale="100" zoomScaleNormal="100" zoomScalePageLayoutView="100" workbookViewId="0">
      <selection pane="topLeft" activeCell="D56" activeCellId="0" sqref="D56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4.41"/>
    <col collapsed="false" customWidth="true" hidden="false" outlineLevel="0" max="2" min="2" style="1" width="16.99"/>
    <col collapsed="false" customWidth="true" hidden="false" outlineLevel="0" max="3" min="3" style="1" width="17.07"/>
    <col collapsed="false" customWidth="true" hidden="false" outlineLevel="0" max="4" min="4" style="1" width="19.9"/>
    <col collapsed="false" customWidth="true" hidden="false" outlineLevel="0" max="5" min="5" style="1" width="19.83"/>
    <col collapsed="false" customWidth="true" hidden="false" outlineLevel="0" max="6" min="6" style="1" width="9.41"/>
    <col collapsed="false" customWidth="true" hidden="false" outlineLevel="0" max="8" min="7" style="1" width="18.32"/>
    <col collapsed="false" customWidth="true" hidden="false" outlineLevel="0" max="10" min="9" style="1" width="20.57"/>
    <col collapsed="false" customWidth="true" hidden="false" outlineLevel="0" max="11" min="11" style="1" width="20.15"/>
    <col collapsed="false" customWidth="true" hidden="false" outlineLevel="0" max="16" min="12" style="2" width="18.32"/>
    <col collapsed="false" customWidth="true" hidden="false" outlineLevel="0" max="18" min="17" style="1" width="18.32"/>
    <col collapsed="false" customWidth="true" hidden="false" outlineLevel="0" max="19" min="19" style="1" width="13.83"/>
    <col collapsed="false" customWidth="true" hidden="false" outlineLevel="0" max="20" min="20" style="1" width="14.99"/>
    <col collapsed="false" customWidth="true" hidden="false" outlineLevel="0" max="21" min="21" style="1" width="33.9"/>
    <col collapsed="false" customWidth="true" hidden="false" outlineLevel="0" max="22" min="22" style="1" width="22.74"/>
    <col collapsed="false" customWidth="true" hidden="false" outlineLevel="0" max="23" min="23" style="1" width="23.91"/>
    <col collapsed="false" customWidth="true" hidden="false" outlineLevel="0" max="24" min="24" style="1" width="20.57"/>
    <col collapsed="false" customWidth="true" hidden="false" outlineLevel="0" max="25" min="25" style="1" width="23.91"/>
    <col collapsed="false" customWidth="true" hidden="false" outlineLevel="0" max="26" min="26" style="1" width="19.41"/>
    <col collapsed="false" customWidth="true" hidden="false" outlineLevel="0" max="27" min="27" style="1" width="14.07"/>
    <col collapsed="false" customWidth="true" hidden="false" outlineLevel="0" max="28" min="28" style="1" width="21.58"/>
    <col collapsed="false" customWidth="true" hidden="false" outlineLevel="0" max="30" min="29" style="1" width="15.91"/>
    <col collapsed="false" customWidth="true" hidden="false" outlineLevel="0" max="36" min="31" style="1" width="14.07"/>
    <col collapsed="false" customWidth="true" hidden="false" outlineLevel="0" max="37" min="37" style="1" width="23.07"/>
    <col collapsed="false" customWidth="true" hidden="false" outlineLevel="0" max="38" min="38" style="1" width="25.58"/>
    <col collapsed="false" customWidth="true" hidden="false" outlineLevel="0" max="39" min="39" style="1" width="15.82"/>
    <col collapsed="false" customWidth="true" hidden="false" outlineLevel="0" max="40" min="40" style="1" width="18.41"/>
    <col collapsed="false" customWidth="false" hidden="false" outlineLevel="0" max="257" min="41" style="1" width="8.99"/>
  </cols>
  <sheetData>
    <row r="1" customFormat="false" ht="13" hidden="false" customHeight="false" outlineLevel="0" collapsed="false">
      <c r="A1" s="3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1" t="s">
        <v>36</v>
      </c>
      <c r="AL1" s="1" t="s">
        <v>37</v>
      </c>
      <c r="AM1" s="1" t="s">
        <v>38</v>
      </c>
      <c r="AN1" s="1" t="s">
        <v>39</v>
      </c>
    </row>
    <row r="2" customFormat="false" ht="13" hidden="false" customHeight="false" outlineLevel="0" collapsed="false">
      <c r="A2" s="1" t="n">
        <v>0</v>
      </c>
      <c r="B2" s="1" t="n">
        <v>57</v>
      </c>
      <c r="C2" s="1" t="n">
        <v>0</v>
      </c>
      <c r="D2" s="3" t="n">
        <v>2</v>
      </c>
      <c r="E2" s="3" t="n">
        <v>0</v>
      </c>
      <c r="F2" s="1" t="n">
        <v>1</v>
      </c>
      <c r="G2" s="1" t="n">
        <v>3.14</v>
      </c>
      <c r="H2" s="1" t="n">
        <v>2.08</v>
      </c>
      <c r="I2" s="1" t="n">
        <v>0.78</v>
      </c>
      <c r="J2" s="1" t="n">
        <v>0.24</v>
      </c>
      <c r="K2" s="1" t="n">
        <v>64</v>
      </c>
      <c r="L2" s="2" t="n">
        <f aca="false">H2/I2</f>
        <v>2.66666666666667</v>
      </c>
      <c r="M2" s="2" t="n">
        <f aca="false">H2/(G2-H2)</f>
        <v>1.9622641509434</v>
      </c>
      <c r="N2" s="2" t="n">
        <f aca="false">I2/J2</f>
        <v>3.25</v>
      </c>
      <c r="O2" s="2" t="n">
        <f aca="false">K2/I2</f>
        <v>82.051282051282</v>
      </c>
      <c r="P2" s="2" t="n">
        <f aca="false">K2*H2/I2</f>
        <v>170.666666666667</v>
      </c>
      <c r="Q2" s="2" t="n">
        <f aca="false">AB2/P2</f>
        <v>0.03451171875</v>
      </c>
      <c r="R2" s="2" t="n">
        <v>1.171875</v>
      </c>
      <c r="S2" s="2" t="n">
        <v>0.03</v>
      </c>
      <c r="T2" s="2" t="n">
        <v>6.33</v>
      </c>
      <c r="U2" s="2" t="n">
        <v>41.2</v>
      </c>
      <c r="V2" s="2" t="n">
        <v>14.7</v>
      </c>
      <c r="W2" s="2" t="n">
        <v>1.17</v>
      </c>
      <c r="X2" s="2" t="n">
        <v>2.34</v>
      </c>
      <c r="Y2" s="1" t="n">
        <v>104.3</v>
      </c>
      <c r="Z2" s="1" t="n">
        <v>0.17</v>
      </c>
      <c r="AA2" s="1" t="n">
        <v>7.89</v>
      </c>
      <c r="AB2" s="1" t="n">
        <v>5.89</v>
      </c>
      <c r="AC2" s="1" t="n">
        <v>1.3</v>
      </c>
      <c r="AD2" s="1" t="n">
        <v>0.64</v>
      </c>
      <c r="AE2" s="1" t="n">
        <v>72</v>
      </c>
      <c r="AF2" s="1" t="n">
        <f aca="false">AB2/AC2</f>
        <v>4.53076923076923</v>
      </c>
      <c r="AG2" s="1" t="n">
        <f aca="false">AB2/(AA2-AB2)</f>
        <v>2.945</v>
      </c>
      <c r="AH2" s="1" t="n">
        <f aca="false">AC2/AD2</f>
        <v>2.03125</v>
      </c>
      <c r="AI2" s="1" t="n">
        <f aca="false">AE2/AC2</f>
        <v>55.3846153846154</v>
      </c>
      <c r="AJ2" s="1" t="n">
        <f aca="false">(AE2*AB2)/AC2</f>
        <v>326.215384615385</v>
      </c>
      <c r="AK2" s="1" t="s">
        <v>40</v>
      </c>
      <c r="AL2" s="1" t="n">
        <v>50.71</v>
      </c>
      <c r="AM2" s="1" t="n">
        <v>14.46</v>
      </c>
      <c r="AN2" s="1" t="n">
        <v>10.69</v>
      </c>
    </row>
    <row r="3" customFormat="false" ht="13" hidden="false" customHeight="false" outlineLevel="0" collapsed="false">
      <c r="A3" s="1" t="n">
        <v>1</v>
      </c>
      <c r="B3" s="1" t="n">
        <v>33</v>
      </c>
      <c r="C3" s="1" t="n">
        <v>1</v>
      </c>
      <c r="D3" s="3" t="n">
        <v>1</v>
      </c>
      <c r="E3" s="3" t="n">
        <v>0</v>
      </c>
      <c r="F3" s="1" t="n">
        <v>0</v>
      </c>
      <c r="G3" s="1" t="n">
        <v>1.83</v>
      </c>
      <c r="H3" s="1" t="n">
        <v>1.13</v>
      </c>
      <c r="I3" s="1" t="n">
        <v>0.51</v>
      </c>
      <c r="J3" s="1" t="n">
        <v>0.17</v>
      </c>
      <c r="K3" s="1" t="n">
        <v>47</v>
      </c>
      <c r="L3" s="2" t="n">
        <f aca="false">H3/I3</f>
        <v>2.2156862745098</v>
      </c>
      <c r="M3" s="2" t="n">
        <f aca="false">H3/(G3-H3)</f>
        <v>1.61428571428571</v>
      </c>
      <c r="N3" s="2" t="n">
        <f aca="false">I3/J3</f>
        <v>3</v>
      </c>
      <c r="O3" s="2" t="n">
        <f aca="false">K3/I3</f>
        <v>92.156862745098</v>
      </c>
      <c r="P3" s="2" t="n">
        <f aca="false">K3*H3/I3</f>
        <v>104.137254901961</v>
      </c>
      <c r="Q3" s="2" t="n">
        <f aca="false">AB3/P3</f>
        <v>0.141447938241386</v>
      </c>
      <c r="R3" s="2" t="n">
        <v>1.82451515722086</v>
      </c>
      <c r="S3" s="2" t="n">
        <v>0.001</v>
      </c>
      <c r="T3" s="2" t="n">
        <v>4.71</v>
      </c>
      <c r="U3" s="2" t="n">
        <v>32.1</v>
      </c>
      <c r="V3" s="2" t="n">
        <v>15.7</v>
      </c>
      <c r="W3" s="2" t="n">
        <v>1.3</v>
      </c>
      <c r="X3" s="2" t="n">
        <v>2.12</v>
      </c>
      <c r="Y3" s="1" t="n">
        <v>206</v>
      </c>
      <c r="Z3" s="1" t="n">
        <v>0.02</v>
      </c>
      <c r="AA3" s="1" t="n">
        <v>15.02</v>
      </c>
      <c r="AB3" s="1" t="n">
        <v>14.73</v>
      </c>
      <c r="AC3" s="1" t="n">
        <v>0.45</v>
      </c>
      <c r="AD3" s="1" t="n">
        <v>0.73</v>
      </c>
      <c r="AE3" s="1" t="n">
        <v>76</v>
      </c>
      <c r="AF3" s="1" t="n">
        <f aca="false">AB3/AC3</f>
        <v>32.7333333333333</v>
      </c>
      <c r="AG3" s="1" t="n">
        <f aca="false">AB3/(AA3-AB3)</f>
        <v>50.793103448276</v>
      </c>
      <c r="AH3" s="1" t="n">
        <f aca="false">AC3/AD3</f>
        <v>0.616438356164384</v>
      </c>
      <c r="AI3" s="1" t="n">
        <f aca="false">AE3/AC3</f>
        <v>168.888888888889</v>
      </c>
      <c r="AJ3" s="1" t="n">
        <f aca="false">(AE3*AB3)/AC3</f>
        <v>2487.73333333333</v>
      </c>
      <c r="AK3" s="1" t="s">
        <v>40</v>
      </c>
      <c r="AL3" s="1" t="n">
        <v>79.24</v>
      </c>
      <c r="AM3" s="1" t="n">
        <v>22.03</v>
      </c>
      <c r="AN3" s="1" t="n">
        <v>17.07</v>
      </c>
    </row>
    <row r="4" customFormat="false" ht="13" hidden="false" customHeight="false" outlineLevel="0" collapsed="false">
      <c r="A4" s="1" t="n">
        <v>1</v>
      </c>
      <c r="B4" s="1" t="n">
        <v>67</v>
      </c>
      <c r="C4" s="1" t="n">
        <v>0</v>
      </c>
      <c r="D4" s="3" t="n">
        <v>2</v>
      </c>
      <c r="E4" s="3" t="n">
        <v>0</v>
      </c>
      <c r="F4" s="1" t="n">
        <v>1</v>
      </c>
      <c r="G4" s="1" t="n">
        <v>2.29</v>
      </c>
      <c r="H4" s="1" t="n">
        <v>1.36</v>
      </c>
      <c r="I4" s="1" t="n">
        <v>0.72</v>
      </c>
      <c r="J4" s="1" t="n">
        <v>0.15</v>
      </c>
      <c r="K4" s="1" t="n">
        <v>109</v>
      </c>
      <c r="L4" s="2" t="n">
        <f aca="false">H4/I4</f>
        <v>1.88888888888889</v>
      </c>
      <c r="M4" s="2" t="n">
        <f aca="false">H4/(G4-H4)</f>
        <v>1.46236559139785</v>
      </c>
      <c r="N4" s="2" t="n">
        <f aca="false">I4/J4</f>
        <v>4.8</v>
      </c>
      <c r="O4" s="2" t="n">
        <f aca="false">K4/I4</f>
        <v>151.388888888889</v>
      </c>
      <c r="P4" s="2" t="n">
        <f aca="false">K4*H4/I4</f>
        <v>205.888888888889</v>
      </c>
      <c r="Q4" s="2" t="n">
        <f aca="false">AB4/P4</f>
        <v>0.0422558014031301</v>
      </c>
      <c r="R4" s="2" t="n">
        <v>0.728548300053966</v>
      </c>
      <c r="S4" s="2" t="n">
        <v>0.002</v>
      </c>
      <c r="T4" s="2" t="n">
        <v>0</v>
      </c>
      <c r="U4" s="2" t="n">
        <v>33.1</v>
      </c>
      <c r="V4" s="2" t="n">
        <v>12.4</v>
      </c>
      <c r="W4" s="2" t="n">
        <v>1.11</v>
      </c>
      <c r="X4" s="2" t="n">
        <v>2.1</v>
      </c>
      <c r="Y4" s="1" t="n">
        <v>174.8</v>
      </c>
      <c r="Z4" s="1" t="n">
        <v>0.3</v>
      </c>
      <c r="AA4" s="1" t="n">
        <v>13.4</v>
      </c>
      <c r="AB4" s="1" t="n">
        <v>8.7</v>
      </c>
      <c r="AC4" s="1" t="n">
        <v>0.56</v>
      </c>
      <c r="AD4" s="1" t="n">
        <v>0.32</v>
      </c>
      <c r="AE4" s="1" t="n">
        <v>86</v>
      </c>
      <c r="AF4" s="1" t="n">
        <f aca="false">AB4/AC4</f>
        <v>15.5357142857143</v>
      </c>
      <c r="AG4" s="1" t="n">
        <f aca="false">AB4/(AA4-AB4)</f>
        <v>1.85106382978723</v>
      </c>
      <c r="AH4" s="1" t="n">
        <f aca="false">AC4/AD4</f>
        <v>1.75</v>
      </c>
      <c r="AI4" s="1" t="n">
        <f aca="false">AE4/AC4</f>
        <v>153.571428571429</v>
      </c>
      <c r="AJ4" s="1" t="n">
        <f aca="false">(AE4*AB4)/AC4</f>
        <v>1336.07142857143</v>
      </c>
      <c r="AK4" s="1" t="s">
        <v>40</v>
      </c>
      <c r="AL4" s="1" t="n">
        <v>63.26</v>
      </c>
      <c r="AM4" s="1" t="n">
        <v>12.7</v>
      </c>
      <c r="AN4" s="1" t="n">
        <v>12.84</v>
      </c>
    </row>
    <row r="5" customFormat="false" ht="13" hidden="false" customHeight="false" outlineLevel="0" collapsed="false">
      <c r="A5" s="1" t="n">
        <v>1</v>
      </c>
      <c r="B5" s="1" t="n">
        <v>52</v>
      </c>
      <c r="C5" s="1" t="n">
        <v>1</v>
      </c>
      <c r="D5" s="3" t="n">
        <v>2</v>
      </c>
      <c r="E5" s="3" t="n">
        <v>0</v>
      </c>
      <c r="F5" s="1" t="n">
        <v>0</v>
      </c>
      <c r="G5" s="1" t="n">
        <v>3.75</v>
      </c>
      <c r="H5" s="1" t="n">
        <v>2.85</v>
      </c>
      <c r="I5" s="1" t="n">
        <v>0.57</v>
      </c>
      <c r="J5" s="1" t="n">
        <v>0.26</v>
      </c>
      <c r="K5" s="1" t="n">
        <v>29</v>
      </c>
      <c r="L5" s="2" t="n">
        <f aca="false">H5/I5</f>
        <v>5</v>
      </c>
      <c r="M5" s="2" t="n">
        <f aca="false">H5/(G5-H5)</f>
        <v>3.16666666666667</v>
      </c>
      <c r="N5" s="2" t="n">
        <f aca="false">I5/J5</f>
        <v>2.19230769230769</v>
      </c>
      <c r="O5" s="2" t="n">
        <f aca="false">K5/I5</f>
        <v>50.8771929824561</v>
      </c>
      <c r="P5" s="2" t="n">
        <f aca="false">K5*H5/I5</f>
        <v>145</v>
      </c>
      <c r="Q5" s="2" t="n">
        <f aca="false">AB5/P5</f>
        <v>0.0593103448275862</v>
      </c>
      <c r="R5" s="2" t="n">
        <v>1.31034482758621</v>
      </c>
      <c r="S5" s="2" t="n">
        <v>0.26</v>
      </c>
      <c r="T5" s="2" t="n">
        <v>7.89</v>
      </c>
      <c r="U5" s="2" t="n">
        <v>36.8</v>
      </c>
      <c r="V5" s="2" t="n">
        <v>17.8</v>
      </c>
      <c r="W5" s="2" t="n">
        <v>1.5</v>
      </c>
      <c r="X5" s="2" t="n">
        <v>1.16</v>
      </c>
      <c r="Y5" s="1" t="n">
        <v>88.5</v>
      </c>
      <c r="Z5" s="1" t="n">
        <v>0.41</v>
      </c>
      <c r="AA5" s="1" t="n">
        <v>10.14</v>
      </c>
      <c r="AB5" s="1" t="n">
        <v>8.6</v>
      </c>
      <c r="AC5" s="1" t="n">
        <v>0.45</v>
      </c>
      <c r="AD5" s="1" t="n">
        <v>2.31</v>
      </c>
      <c r="AE5" s="1" t="n">
        <v>59</v>
      </c>
      <c r="AF5" s="1" t="n">
        <f aca="false">AB5/AC5</f>
        <v>19.1111111111111</v>
      </c>
      <c r="AG5" s="1" t="n">
        <f aca="false">AB5/(AA5-AB5)</f>
        <v>5.58441558441558</v>
      </c>
      <c r="AH5" s="1" t="n">
        <f aca="false">AC5/AD5</f>
        <v>0.194805194805195</v>
      </c>
      <c r="AI5" s="1" t="n">
        <f aca="false">AE5/AC5</f>
        <v>131.111111111111</v>
      </c>
      <c r="AJ5" s="1" t="n">
        <f aca="false">(AE5*AB5)/AC5</f>
        <v>1127.55555555556</v>
      </c>
      <c r="AK5" s="1" t="s">
        <v>40</v>
      </c>
      <c r="AL5" s="1" t="n">
        <v>60.46</v>
      </c>
      <c r="AM5" s="1" t="n">
        <v>19.51</v>
      </c>
      <c r="AN5" s="1" t="n">
        <v>12</v>
      </c>
    </row>
    <row r="6" customFormat="false" ht="13" hidden="false" customHeight="false" outlineLevel="0" collapsed="false">
      <c r="A6" s="1" t="n">
        <v>1</v>
      </c>
      <c r="B6" s="1" t="n">
        <v>46</v>
      </c>
      <c r="C6" s="1" t="n">
        <v>1</v>
      </c>
      <c r="D6" s="3" t="n">
        <v>2</v>
      </c>
      <c r="E6" s="3" t="n">
        <v>0</v>
      </c>
      <c r="F6" s="1" t="n">
        <v>0</v>
      </c>
      <c r="G6" s="1" t="n">
        <v>9.38</v>
      </c>
      <c r="H6" s="1" t="n">
        <v>8.18</v>
      </c>
      <c r="I6" s="1" t="n">
        <v>0.59</v>
      </c>
      <c r="J6" s="1" t="n">
        <v>0.58</v>
      </c>
      <c r="K6" s="1" t="n">
        <v>49</v>
      </c>
      <c r="L6" s="2" t="n">
        <f aca="false">H6/I6</f>
        <v>13.864406779661</v>
      </c>
      <c r="M6" s="2" t="n">
        <f aca="false">H6/(G6-H6)</f>
        <v>6.81666666666666</v>
      </c>
      <c r="N6" s="2" t="n">
        <f aca="false">I6/J6</f>
        <v>1.01724137931034</v>
      </c>
      <c r="O6" s="2" t="n">
        <f aca="false">K6/I6</f>
        <v>83.0508474576271</v>
      </c>
      <c r="P6" s="2" t="n">
        <f aca="false">K6*H6/I6</f>
        <v>679.35593220339</v>
      </c>
      <c r="Q6" s="2" t="n">
        <f aca="false">AB6/P6</f>
        <v>0.0198570430617235</v>
      </c>
      <c r="R6" s="2" t="n">
        <v>0.294396487201237</v>
      </c>
      <c r="S6" s="2" t="n">
        <v>0.17</v>
      </c>
      <c r="T6" s="2" t="n">
        <v>12.2</v>
      </c>
      <c r="U6" s="2" t="n">
        <v>46.1</v>
      </c>
      <c r="V6" s="2" t="n">
        <v>14.2</v>
      </c>
      <c r="W6" s="2" t="n">
        <v>1.12</v>
      </c>
      <c r="X6" s="2" t="n">
        <v>4.19</v>
      </c>
      <c r="Y6" s="1" t="n">
        <v>239.3</v>
      </c>
      <c r="Z6" s="1" t="n">
        <v>0.37</v>
      </c>
      <c r="AA6" s="1" t="n">
        <v>14.78</v>
      </c>
      <c r="AB6" s="1" t="n">
        <v>13.49</v>
      </c>
      <c r="AC6" s="1" t="n">
        <v>0.8</v>
      </c>
      <c r="AD6" s="1" t="n">
        <v>0.49</v>
      </c>
      <c r="AE6" s="1" t="n">
        <v>84</v>
      </c>
      <c r="AF6" s="1" t="n">
        <f aca="false">AB6/AC6</f>
        <v>16.8625</v>
      </c>
      <c r="AG6" s="1" t="n">
        <f aca="false">AB6/(AA6-AB6)</f>
        <v>10.4573643410853</v>
      </c>
      <c r="AH6" s="1" t="n">
        <f aca="false">AC6/AD6</f>
        <v>1.63265306122449</v>
      </c>
      <c r="AI6" s="1" t="n">
        <f aca="false">AE6/AC6</f>
        <v>105</v>
      </c>
      <c r="AJ6" s="1" t="n">
        <f aca="false">(AE6*AB6)/AC6</f>
        <v>1416.45</v>
      </c>
      <c r="AK6" s="1" t="s">
        <v>40</v>
      </c>
      <c r="AL6" s="1" t="n">
        <v>79.7</v>
      </c>
      <c r="AM6" s="1" t="n">
        <v>21.45</v>
      </c>
      <c r="AN6" s="1" t="n">
        <v>13.86</v>
      </c>
    </row>
    <row r="7" customFormat="false" ht="13" hidden="false" customHeight="false" outlineLevel="0" collapsed="false">
      <c r="A7" s="1" t="n">
        <v>0</v>
      </c>
      <c r="B7" s="1" t="n">
        <v>56</v>
      </c>
      <c r="C7" s="1" t="n">
        <v>1</v>
      </c>
      <c r="D7" s="3" t="n">
        <v>1</v>
      </c>
      <c r="E7" s="3" t="n">
        <v>0</v>
      </c>
      <c r="F7" s="1" t="n">
        <v>0</v>
      </c>
      <c r="G7" s="1" t="n">
        <v>5.36</v>
      </c>
      <c r="H7" s="1" t="n">
        <v>2.85</v>
      </c>
      <c r="I7" s="1" t="n">
        <v>1.39</v>
      </c>
      <c r="J7" s="1" t="n">
        <v>0.41</v>
      </c>
      <c r="K7" s="1" t="n">
        <v>77</v>
      </c>
      <c r="L7" s="2" t="n">
        <f aca="false">H7/I7</f>
        <v>2.05035971223022</v>
      </c>
      <c r="M7" s="2" t="n">
        <f aca="false">H7/(G7-H7)</f>
        <v>1.13545816733068</v>
      </c>
      <c r="N7" s="2" t="n">
        <f aca="false">I7/J7</f>
        <v>3.39024390243902</v>
      </c>
      <c r="O7" s="2" t="n">
        <f aca="false">K7/I7</f>
        <v>55.3956834532374</v>
      </c>
      <c r="P7" s="2" t="n">
        <f aca="false">K7*H7/I7</f>
        <v>157.877697841727</v>
      </c>
      <c r="Q7" s="2" t="n">
        <f aca="false">AB7/P7</f>
        <v>0.0425645933014354</v>
      </c>
      <c r="R7" s="2" t="n">
        <v>1.52016404647984</v>
      </c>
      <c r="S7" s="2" t="n">
        <v>0.57</v>
      </c>
      <c r="T7" s="2" t="n">
        <v>13.44</v>
      </c>
      <c r="U7" s="2" t="n">
        <v>35.2</v>
      </c>
      <c r="V7" s="2" t="n">
        <v>12.9</v>
      </c>
      <c r="W7" s="2" t="n">
        <v>0.99</v>
      </c>
      <c r="X7" s="2" t="n">
        <v>2.43</v>
      </c>
      <c r="Y7" s="1" t="n">
        <v>200.9</v>
      </c>
      <c r="Z7" s="1" t="n">
        <v>0.03</v>
      </c>
      <c r="AA7" s="1" t="n">
        <v>10.32</v>
      </c>
      <c r="AB7" s="1" t="n">
        <v>6.72</v>
      </c>
      <c r="AC7" s="1" t="n">
        <v>0.43</v>
      </c>
      <c r="AD7" s="1" t="n">
        <v>0.54</v>
      </c>
      <c r="AE7" s="1" t="n">
        <v>84</v>
      </c>
      <c r="AF7" s="1" t="n">
        <f aca="false">AB7/AC7</f>
        <v>15.6279069767442</v>
      </c>
      <c r="AG7" s="1" t="n">
        <f aca="false">AB7/(AA7-AB7)</f>
        <v>1.86666666666667</v>
      </c>
      <c r="AH7" s="1" t="n">
        <f aca="false">AC7/AD7</f>
        <v>0.796296296296296</v>
      </c>
      <c r="AI7" s="1" t="n">
        <f aca="false">AE7/AC7</f>
        <v>195.348837209302</v>
      </c>
      <c r="AJ7" s="1" t="n">
        <f aca="false">(AE7*AB7)/AC7</f>
        <v>1312.74418604651</v>
      </c>
      <c r="AK7" s="1" t="s">
        <v>40</v>
      </c>
      <c r="AL7" s="1" t="n">
        <v>42.96</v>
      </c>
      <c r="AM7" s="1" t="n">
        <v>8.7</v>
      </c>
      <c r="AN7" s="1" t="n">
        <v>8.6</v>
      </c>
    </row>
    <row r="8" customFormat="false" ht="13" hidden="false" customHeight="false" outlineLevel="0" collapsed="false">
      <c r="A8" s="1" t="n">
        <v>1</v>
      </c>
      <c r="B8" s="1" t="n">
        <v>69</v>
      </c>
      <c r="C8" s="1" t="n">
        <v>0</v>
      </c>
      <c r="D8" s="3" t="n">
        <v>1</v>
      </c>
      <c r="E8" s="3" t="n">
        <v>0</v>
      </c>
      <c r="F8" s="1" t="n">
        <v>1</v>
      </c>
      <c r="G8" s="1" t="n">
        <v>2.48</v>
      </c>
      <c r="H8" s="1" t="n">
        <v>1.61</v>
      </c>
      <c r="I8" s="1" t="n">
        <v>0.68</v>
      </c>
      <c r="J8" s="1" t="n">
        <v>0.15</v>
      </c>
      <c r="K8" s="1" t="n">
        <v>27</v>
      </c>
      <c r="L8" s="2" t="n">
        <f aca="false">H8/I8</f>
        <v>2.36764705882353</v>
      </c>
      <c r="M8" s="2" t="n">
        <f aca="false">H8/(G8-H8)</f>
        <v>1.85057471264368</v>
      </c>
      <c r="N8" s="2" t="n">
        <f aca="false">I8/J8</f>
        <v>4.53333333333333</v>
      </c>
      <c r="O8" s="2" t="n">
        <f aca="false">K8/I8</f>
        <v>39.7058823529412</v>
      </c>
      <c r="P8" s="2" t="n">
        <f aca="false">K8*H8/I8</f>
        <v>63.9264705882353</v>
      </c>
      <c r="Q8" s="2" t="n">
        <f aca="false">AB8/P8</f>
        <v>0.111221532091097</v>
      </c>
      <c r="R8" s="2" t="n">
        <v>3.28502415458937</v>
      </c>
      <c r="S8" s="2" t="n">
        <v>0.05</v>
      </c>
      <c r="T8" s="2" t="n">
        <v>2.92</v>
      </c>
      <c r="U8" s="2" t="n">
        <v>33.5</v>
      </c>
      <c r="V8" s="2" t="n">
        <v>14</v>
      </c>
      <c r="W8" s="2" t="n">
        <v>1.09</v>
      </c>
      <c r="X8" s="2" t="n">
        <v>3.07</v>
      </c>
      <c r="Y8" s="1" t="n">
        <v>380.9</v>
      </c>
      <c r="Z8" s="1" t="n">
        <v>2.9</v>
      </c>
      <c r="AA8" s="1" t="n">
        <v>8.14</v>
      </c>
      <c r="AB8" s="1" t="n">
        <v>7.11</v>
      </c>
      <c r="AC8" s="1" t="n">
        <v>0.41</v>
      </c>
      <c r="AD8" s="1" t="n">
        <v>0.51</v>
      </c>
      <c r="AE8" s="1" t="n">
        <v>52</v>
      </c>
      <c r="AF8" s="1" t="n">
        <f aca="false">AB8/AC8</f>
        <v>17.3414634146342</v>
      </c>
      <c r="AG8" s="1" t="n">
        <f aca="false">AB8/(AA8-AB8)</f>
        <v>6.90291262135922</v>
      </c>
      <c r="AH8" s="1" t="n">
        <f aca="false">AC8/AD8</f>
        <v>0.803921568627451</v>
      </c>
      <c r="AI8" s="1" t="n">
        <f aca="false">AE8/AC8</f>
        <v>126.829268292683</v>
      </c>
      <c r="AJ8" s="1" t="n">
        <f aca="false">(AE8*AB8)/AC8</f>
        <v>901.756097560976</v>
      </c>
      <c r="AK8" s="1" t="s">
        <v>40</v>
      </c>
      <c r="AL8" s="1" t="n">
        <v>43.92</v>
      </c>
      <c r="AM8" s="1" t="n">
        <v>13.02</v>
      </c>
      <c r="AN8" s="1" t="n">
        <v>10.38</v>
      </c>
    </row>
    <row r="9" customFormat="false" ht="13" hidden="false" customHeight="false" outlineLevel="0" collapsed="false">
      <c r="A9" s="1" t="n">
        <v>0</v>
      </c>
      <c r="B9" s="1" t="n">
        <v>54</v>
      </c>
      <c r="C9" s="1" t="n">
        <v>0</v>
      </c>
      <c r="D9" s="3" t="n">
        <v>2</v>
      </c>
      <c r="E9" s="3" t="n">
        <v>0</v>
      </c>
      <c r="F9" s="1" t="n">
        <v>0</v>
      </c>
      <c r="G9" s="1" t="n">
        <v>3.07</v>
      </c>
      <c r="H9" s="1" t="n">
        <v>1.66</v>
      </c>
      <c r="I9" s="1" t="n">
        <v>0.97</v>
      </c>
      <c r="J9" s="1" t="n">
        <v>0.24</v>
      </c>
      <c r="K9" s="1" t="n">
        <v>62</v>
      </c>
      <c r="L9" s="2" t="n">
        <f aca="false">H9/I9</f>
        <v>1.71134020618557</v>
      </c>
      <c r="M9" s="2" t="n">
        <f aca="false">H9/(G9-H9)</f>
        <v>1.17730496453901</v>
      </c>
      <c r="N9" s="2" t="n">
        <f aca="false">I9/J9</f>
        <v>4.04166666666667</v>
      </c>
      <c r="O9" s="2" t="n">
        <f aca="false">K9/I9</f>
        <v>63.9175257731959</v>
      </c>
      <c r="P9" s="2" t="n">
        <f aca="false">K9*H9/I9</f>
        <v>106.103092783505</v>
      </c>
      <c r="Q9" s="2" t="n">
        <f aca="false">AB9/P9</f>
        <v>0.0882160901671201</v>
      </c>
      <c r="R9" s="2" t="n">
        <v>2.8274387874077</v>
      </c>
      <c r="S9" s="2" t="n">
        <v>0.03</v>
      </c>
      <c r="T9" s="2" t="n">
        <v>5.18</v>
      </c>
      <c r="U9" s="2" t="n">
        <v>33.2</v>
      </c>
      <c r="V9" s="2" t="n">
        <v>14.3</v>
      </c>
      <c r="W9" s="2" t="n">
        <v>1.13</v>
      </c>
      <c r="X9" s="2" t="n">
        <v>2.64</v>
      </c>
      <c r="Y9" s="1" t="n">
        <v>230</v>
      </c>
      <c r="Z9" s="1" t="n">
        <v>0.2</v>
      </c>
      <c r="AA9" s="1" t="n">
        <v>13</v>
      </c>
      <c r="AB9" s="1" t="n">
        <v>9.36</v>
      </c>
      <c r="AC9" s="1" t="n">
        <v>0.86</v>
      </c>
      <c r="AD9" s="1" t="n">
        <v>0.92</v>
      </c>
      <c r="AE9" s="1" t="n">
        <v>82</v>
      </c>
      <c r="AF9" s="1" t="n">
        <f aca="false">AB9/AC9</f>
        <v>10.8837209302326</v>
      </c>
      <c r="AG9" s="1" t="n">
        <f aca="false">AB9/(AA9-AB9)</f>
        <v>2.57142857142857</v>
      </c>
      <c r="AH9" s="1" t="n">
        <f aca="false">AC9/AD9</f>
        <v>0.934782608695652</v>
      </c>
      <c r="AI9" s="1" t="n">
        <f aca="false">AE9/AC9</f>
        <v>95.3488372093023</v>
      </c>
      <c r="AJ9" s="1" t="n">
        <f aca="false">(AE9*AB9)/AC9</f>
        <v>892.46511627907</v>
      </c>
      <c r="AK9" s="1" t="s">
        <v>41</v>
      </c>
      <c r="AL9" s="1" t="n">
        <v>55.55</v>
      </c>
      <c r="AM9" s="1" t="n">
        <v>15.95</v>
      </c>
      <c r="AN9" s="1" t="n">
        <v>13.37</v>
      </c>
    </row>
    <row r="10" customFormat="false" ht="13" hidden="false" customHeight="false" outlineLevel="0" collapsed="false">
      <c r="A10" s="1" t="n">
        <v>0</v>
      </c>
      <c r="B10" s="1" t="n">
        <v>51</v>
      </c>
      <c r="C10" s="1" t="n">
        <v>0</v>
      </c>
      <c r="D10" s="3" t="n">
        <v>2</v>
      </c>
      <c r="E10" s="3" t="n">
        <v>0</v>
      </c>
      <c r="F10" s="1" t="n">
        <v>1</v>
      </c>
      <c r="G10" s="1" t="n">
        <v>3.16</v>
      </c>
      <c r="H10" s="1" t="n">
        <v>2.54</v>
      </c>
      <c r="I10" s="1" t="n">
        <v>0.32</v>
      </c>
      <c r="J10" s="1" t="n">
        <v>0.27</v>
      </c>
      <c r="K10" s="1" t="n">
        <v>56</v>
      </c>
      <c r="L10" s="2" t="n">
        <f aca="false">H10/I10</f>
        <v>7.9375</v>
      </c>
      <c r="M10" s="2" t="n">
        <f aca="false">H10/(G10-H10)</f>
        <v>4.09677419354839</v>
      </c>
      <c r="N10" s="2" t="n">
        <f aca="false">I10/J10</f>
        <v>1.18518518518519</v>
      </c>
      <c r="O10" s="2" t="n">
        <f aca="false">K10/I10</f>
        <v>175</v>
      </c>
      <c r="P10" s="2" t="n">
        <f aca="false">K10*H10/I10</f>
        <v>444.5</v>
      </c>
      <c r="Q10" s="2" t="n">
        <f aca="false">AB10/P10</f>
        <v>0.0307761529808774</v>
      </c>
      <c r="R10" s="2" t="n">
        <v>0.449943757030371</v>
      </c>
      <c r="S10" s="2" t="n">
        <v>0.02</v>
      </c>
      <c r="T10" s="2" t="n">
        <v>3.05</v>
      </c>
      <c r="U10" s="2" t="n">
        <v>31.6</v>
      </c>
      <c r="V10" s="2" t="n">
        <v>13.7</v>
      </c>
      <c r="W10" s="2" t="n">
        <v>1.23</v>
      </c>
      <c r="X10" s="2" t="n">
        <v>2</v>
      </c>
      <c r="Y10" s="1" t="n">
        <v>203.6</v>
      </c>
      <c r="Z10" s="1" t="n">
        <v>4.96</v>
      </c>
      <c r="AA10" s="1" t="n">
        <v>17.1</v>
      </c>
      <c r="AB10" s="1" t="n">
        <v>13.68</v>
      </c>
      <c r="AC10" s="1" t="n">
        <v>0.71</v>
      </c>
      <c r="AD10" s="1" t="n">
        <v>0.15</v>
      </c>
      <c r="AE10" s="1" t="n">
        <v>80</v>
      </c>
      <c r="AF10" s="1" t="n">
        <f aca="false">AB10/AC10</f>
        <v>19.2676056338028</v>
      </c>
      <c r="AG10" s="1" t="n">
        <f aca="false">AB10/(AA10-AB10)</f>
        <v>4</v>
      </c>
      <c r="AH10" s="1" t="n">
        <f aca="false">AC10/AD10</f>
        <v>4.73333333333333</v>
      </c>
      <c r="AI10" s="1" t="n">
        <f aca="false">AE10/AC10</f>
        <v>112.676056338028</v>
      </c>
      <c r="AJ10" s="1" t="n">
        <f aca="false">(AE10*AB10)/AC10</f>
        <v>1541.40845070423</v>
      </c>
      <c r="AK10" s="1" t="s">
        <v>40</v>
      </c>
      <c r="AL10" s="1" t="n">
        <v>62.19</v>
      </c>
      <c r="AM10" s="1" t="n">
        <v>17.07</v>
      </c>
      <c r="AN10" s="1" t="n">
        <v>13</v>
      </c>
    </row>
    <row r="11" customFormat="false" ht="13" hidden="false" customHeight="false" outlineLevel="0" collapsed="false">
      <c r="A11" s="1" t="n">
        <v>1</v>
      </c>
      <c r="B11" s="1" t="n">
        <v>62</v>
      </c>
      <c r="C11" s="1" t="n">
        <v>1</v>
      </c>
      <c r="D11" s="3" t="n">
        <v>1</v>
      </c>
      <c r="E11" s="3" t="n">
        <v>0</v>
      </c>
      <c r="F11" s="1" t="n">
        <v>0</v>
      </c>
      <c r="G11" s="1" t="n">
        <v>1.3</v>
      </c>
      <c r="H11" s="1" t="n">
        <v>0.81</v>
      </c>
      <c r="I11" s="1" t="n">
        <v>0.26</v>
      </c>
      <c r="J11" s="1" t="n">
        <v>0.14</v>
      </c>
      <c r="K11" s="1" t="n">
        <v>26</v>
      </c>
      <c r="L11" s="2" t="n">
        <f aca="false">H11/I11</f>
        <v>3.11538461538462</v>
      </c>
      <c r="M11" s="2" t="n">
        <f aca="false">H11/(G11-H11)</f>
        <v>1.6530612244898</v>
      </c>
      <c r="N11" s="2" t="n">
        <f aca="false">I11/J11</f>
        <v>1.85714285714286</v>
      </c>
      <c r="O11" s="2" t="n">
        <f aca="false">K11/I11</f>
        <v>100</v>
      </c>
      <c r="P11" s="2" t="n">
        <f aca="false">K11*H11/I11</f>
        <v>81</v>
      </c>
      <c r="Q11" s="2" t="n">
        <f aca="false">AB11/P11</f>
        <v>0.0892592592592593</v>
      </c>
      <c r="R11" s="2" t="n">
        <v>1.60493827160494</v>
      </c>
      <c r="S11" s="2" t="n">
        <v>0.25</v>
      </c>
      <c r="T11" s="2" t="n">
        <v>21.15</v>
      </c>
      <c r="U11" s="2" t="n">
        <v>41.2</v>
      </c>
      <c r="V11" s="2" t="n">
        <v>16</v>
      </c>
      <c r="W11" s="2" t="n">
        <v>1.3</v>
      </c>
      <c r="X11" s="2" t="n">
        <v>2.02</v>
      </c>
      <c r="Y11" s="1" t="n">
        <v>187.9</v>
      </c>
      <c r="Z11" s="1" t="n">
        <v>3.31</v>
      </c>
      <c r="AA11" s="1" t="n">
        <v>7.36</v>
      </c>
      <c r="AB11" s="1" t="n">
        <v>7.23</v>
      </c>
      <c r="AC11" s="1" t="n">
        <v>0.34</v>
      </c>
      <c r="AD11" s="1" t="n">
        <v>0.5</v>
      </c>
      <c r="AE11" s="1" t="n">
        <v>89</v>
      </c>
      <c r="AF11" s="1" t="n">
        <f aca="false">AB11/AC11</f>
        <v>21.2647058823529</v>
      </c>
      <c r="AG11" s="1" t="n">
        <f aca="false">AB11/(AA11-AB11)</f>
        <v>55.6153846153847</v>
      </c>
      <c r="AH11" s="1" t="n">
        <f aca="false">AC11/AD11</f>
        <v>0.68</v>
      </c>
      <c r="AI11" s="1" t="n">
        <f aca="false">AE11/AC11</f>
        <v>261.764705882353</v>
      </c>
      <c r="AJ11" s="1" t="n">
        <f aca="false">(AE11*AB11)/AC11</f>
        <v>1892.55882352941</v>
      </c>
      <c r="AK11" s="1" t="s">
        <v>40</v>
      </c>
      <c r="AL11" s="1" t="n">
        <v>72.42</v>
      </c>
      <c r="AM11" s="1" t="n">
        <v>14.85</v>
      </c>
      <c r="AN11" s="1" t="n">
        <v>11.28</v>
      </c>
    </row>
    <row r="12" customFormat="false" ht="13" hidden="false" customHeight="false" outlineLevel="0" collapsed="false">
      <c r="A12" s="1" t="n">
        <v>0</v>
      </c>
      <c r="B12" s="1" t="n">
        <v>50</v>
      </c>
      <c r="C12" s="1" t="n">
        <v>0</v>
      </c>
      <c r="D12" s="3" t="n">
        <v>1</v>
      </c>
      <c r="E12" s="3" t="n">
        <v>0</v>
      </c>
      <c r="F12" s="1" t="n">
        <v>1</v>
      </c>
      <c r="G12" s="1" t="n">
        <v>6.54</v>
      </c>
      <c r="H12" s="1" t="n">
        <v>4.66</v>
      </c>
      <c r="I12" s="1" t="n">
        <v>1.25</v>
      </c>
      <c r="J12" s="1" t="n">
        <v>0.53</v>
      </c>
      <c r="K12" s="1" t="n">
        <v>45</v>
      </c>
      <c r="L12" s="2" t="n">
        <f aca="false">H12/I12</f>
        <v>3.728</v>
      </c>
      <c r="M12" s="2" t="n">
        <f aca="false">H12/(G12-H12)</f>
        <v>2.47872340425532</v>
      </c>
      <c r="N12" s="2" t="n">
        <f aca="false">I12/J12</f>
        <v>2.35849056603774</v>
      </c>
      <c r="O12" s="2" t="n">
        <f aca="false">K12/I12</f>
        <v>36</v>
      </c>
      <c r="P12" s="2" t="n">
        <f aca="false">K12*H12/I12</f>
        <v>167.76</v>
      </c>
      <c r="Q12" s="2" t="n">
        <f aca="false">AB12/P12</f>
        <v>0.0454220314735336</v>
      </c>
      <c r="R12" s="2" t="n">
        <v>1.52002861230329</v>
      </c>
      <c r="S12" s="2" t="n">
        <v>0.062</v>
      </c>
      <c r="T12" s="2" t="n">
        <v>7.89</v>
      </c>
      <c r="U12" s="2" t="n">
        <v>44.2</v>
      </c>
      <c r="V12" s="2" t="n">
        <v>13.8</v>
      </c>
      <c r="W12" s="2" t="n">
        <v>1.08</v>
      </c>
      <c r="X12" s="2" t="n">
        <v>3.55</v>
      </c>
      <c r="Y12" s="1" t="n">
        <v>318.4</v>
      </c>
      <c r="Z12" s="1" t="n">
        <v>0.02</v>
      </c>
      <c r="AA12" s="1" t="n">
        <v>9.69</v>
      </c>
      <c r="AB12" s="1" t="n">
        <v>7.62</v>
      </c>
      <c r="AC12" s="1" t="n">
        <v>1.13</v>
      </c>
      <c r="AD12" s="1" t="n">
        <v>0.89</v>
      </c>
      <c r="AE12" s="1" t="n">
        <v>68</v>
      </c>
      <c r="AF12" s="1" t="n">
        <f aca="false">AB12/AC12</f>
        <v>6.74336283185841</v>
      </c>
      <c r="AG12" s="1" t="n">
        <f aca="false">AB12/(AA12-AB12)</f>
        <v>3.68115942028986</v>
      </c>
      <c r="AH12" s="1" t="n">
        <f aca="false">AC12/AD12</f>
        <v>1.26966292134831</v>
      </c>
      <c r="AI12" s="1" t="n">
        <f aca="false">AE12/AC12</f>
        <v>60.1769911504425</v>
      </c>
      <c r="AJ12" s="1" t="n">
        <f aca="false">(AE12*AB12)/AC12</f>
        <v>458.548672566372</v>
      </c>
      <c r="AK12" s="1" t="s">
        <v>40</v>
      </c>
      <c r="AL12" s="1" t="n">
        <v>59.32</v>
      </c>
      <c r="AM12" s="1" t="n">
        <v>14.49</v>
      </c>
      <c r="AN12" s="1" t="n">
        <v>9.84</v>
      </c>
    </row>
    <row r="13" customFormat="false" ht="13" hidden="false" customHeight="false" outlineLevel="0" collapsed="false">
      <c r="A13" s="1" t="n">
        <v>1</v>
      </c>
      <c r="B13" s="1" t="n">
        <v>56</v>
      </c>
      <c r="C13" s="1" t="n">
        <v>0</v>
      </c>
      <c r="D13" s="3" t="n">
        <v>2</v>
      </c>
      <c r="E13" s="3" t="n">
        <v>0</v>
      </c>
      <c r="F13" s="1" t="n">
        <v>0</v>
      </c>
      <c r="G13" s="1" t="n">
        <v>1.94</v>
      </c>
      <c r="H13" s="1" t="n">
        <v>0.5</v>
      </c>
      <c r="I13" s="1" t="n">
        <v>0.81</v>
      </c>
      <c r="J13" s="1" t="n">
        <v>0.61</v>
      </c>
      <c r="K13" s="1" t="n">
        <v>43</v>
      </c>
      <c r="L13" s="2" t="n">
        <f aca="false">H13/I13</f>
        <v>0.617283950617284</v>
      </c>
      <c r="M13" s="2" t="n">
        <f aca="false">H13/(G13-H13)</f>
        <v>0.347222222222222</v>
      </c>
      <c r="N13" s="2" t="n">
        <f aca="false">I13/J13</f>
        <v>1.32786885245902</v>
      </c>
      <c r="O13" s="2" t="n">
        <f aca="false">K13/I13</f>
        <v>53.0864197530864</v>
      </c>
      <c r="P13" s="2" t="n">
        <f aca="false">K13*H13/I13</f>
        <v>26.5432098765432</v>
      </c>
      <c r="Q13" s="2" t="n">
        <f aca="false">AB13/P13</f>
        <v>0.387293023255814</v>
      </c>
      <c r="R13" s="2" t="n">
        <v>9.98372093023256</v>
      </c>
      <c r="S13" s="2" t="n">
        <v>0.077</v>
      </c>
      <c r="T13" s="2" t="n">
        <v>6.67</v>
      </c>
      <c r="U13" s="2" t="n">
        <v>38.4</v>
      </c>
      <c r="V13" s="2" t="n">
        <v>12.2</v>
      </c>
      <c r="W13" s="2" t="n">
        <v>0.92</v>
      </c>
      <c r="X13" s="2" t="n">
        <v>2.42</v>
      </c>
      <c r="Y13" s="1" t="n">
        <v>315.5</v>
      </c>
      <c r="Z13" s="1" t="n">
        <v>2.21</v>
      </c>
      <c r="AA13" s="1" t="n">
        <v>13.18</v>
      </c>
      <c r="AB13" s="1" t="n">
        <v>10.28</v>
      </c>
      <c r="AC13" s="1" t="n">
        <v>2.86</v>
      </c>
      <c r="AD13" s="1" t="n">
        <v>0.03</v>
      </c>
      <c r="AE13" s="1" t="n">
        <v>160</v>
      </c>
      <c r="AF13" s="1" t="n">
        <f aca="false">AB13/AC13</f>
        <v>3.59440559440559</v>
      </c>
      <c r="AG13" s="1" t="n">
        <f aca="false">AB13/(AA13-AB13)</f>
        <v>3.5448275862069</v>
      </c>
      <c r="AH13" s="1" t="n">
        <f aca="false">AC13/AD13</f>
        <v>95.3333333333333</v>
      </c>
      <c r="AI13" s="1" t="n">
        <f aca="false">AE13/AC13</f>
        <v>55.944055944056</v>
      </c>
      <c r="AJ13" s="1" t="n">
        <f aca="false">(AE13*AB13)/AC13</f>
        <v>575.104895104895</v>
      </c>
      <c r="AK13" s="1" t="s">
        <v>40</v>
      </c>
      <c r="AL13" s="1" t="n">
        <v>49.98</v>
      </c>
      <c r="AM13" s="1" t="n">
        <v>14.97</v>
      </c>
      <c r="AN13" s="1" t="n">
        <v>13.87</v>
      </c>
    </row>
    <row r="14" customFormat="false" ht="13" hidden="false" customHeight="false" outlineLevel="0" collapsed="false">
      <c r="A14" s="1" t="n">
        <v>1</v>
      </c>
      <c r="B14" s="1" t="n">
        <v>52</v>
      </c>
      <c r="C14" s="1" t="n">
        <v>0</v>
      </c>
      <c r="D14" s="3" t="n">
        <v>1</v>
      </c>
      <c r="E14" s="3" t="n">
        <v>0</v>
      </c>
      <c r="F14" s="1" t="n">
        <v>1</v>
      </c>
      <c r="G14" s="2" t="n">
        <v>1.87</v>
      </c>
      <c r="H14" s="2" t="n">
        <v>0.87</v>
      </c>
      <c r="I14" s="2" t="n">
        <v>0.19</v>
      </c>
      <c r="J14" s="2" t="n">
        <v>0.31</v>
      </c>
      <c r="K14" s="2" t="n">
        <v>34</v>
      </c>
      <c r="L14" s="2" t="n">
        <f aca="false">H14/I14</f>
        <v>4.57894736842105</v>
      </c>
      <c r="M14" s="2" t="n">
        <f aca="false">H14/(G14-H14)</f>
        <v>0.87</v>
      </c>
      <c r="N14" s="2" t="n">
        <f aca="false">I14/J14</f>
        <v>0.612903225806452</v>
      </c>
      <c r="O14" s="2" t="n">
        <f aca="false">K14/I14</f>
        <v>178.947368421053</v>
      </c>
      <c r="P14" s="2" t="n">
        <f aca="false">K14*H14/I14</f>
        <v>155.684210526316</v>
      </c>
      <c r="Q14" s="2" t="n">
        <f aca="false">AB14/P14</f>
        <v>0.0507437457741717</v>
      </c>
      <c r="R14" s="2" t="n">
        <v>1.76639621365788</v>
      </c>
      <c r="S14" s="2" t="n">
        <v>0.58</v>
      </c>
      <c r="T14" s="2" t="n">
        <v>14.79</v>
      </c>
      <c r="U14" s="2" t="n">
        <v>39.8</v>
      </c>
      <c r="V14" s="2" t="n">
        <v>13</v>
      </c>
      <c r="W14" s="2" t="n">
        <v>1.24</v>
      </c>
      <c r="X14" s="2" t="n">
        <v>1.87</v>
      </c>
      <c r="Y14" s="1" t="n">
        <v>76</v>
      </c>
      <c r="Z14" s="1" t="n">
        <v>2.36</v>
      </c>
      <c r="AA14" s="1" t="n">
        <v>13</v>
      </c>
      <c r="AB14" s="1" t="n">
        <v>7.9</v>
      </c>
      <c r="AC14" s="1" t="n">
        <v>0.4</v>
      </c>
      <c r="AD14" s="1" t="n">
        <v>0.78</v>
      </c>
      <c r="AE14" s="1" t="n">
        <v>104</v>
      </c>
      <c r="AF14" s="1" t="n">
        <f aca="false">AB14/AC14</f>
        <v>19.75</v>
      </c>
      <c r="AG14" s="1" t="n">
        <f aca="false">AB14/(AA14-AB14)</f>
        <v>1.54901960784314</v>
      </c>
      <c r="AH14" s="1" t="n">
        <f aca="false">AC14/AD14</f>
        <v>0.512820512820513</v>
      </c>
      <c r="AI14" s="1" t="n">
        <f aca="false">AE14/AC14</f>
        <v>260</v>
      </c>
      <c r="AJ14" s="1" t="n">
        <f aca="false">(AE14*AB14)/AC14</f>
        <v>2054</v>
      </c>
      <c r="AK14" s="1" t="s">
        <v>40</v>
      </c>
      <c r="AL14" s="1" t="n">
        <v>70.74</v>
      </c>
      <c r="AM14" s="1" t="n">
        <v>13.7</v>
      </c>
      <c r="AN14" s="1" t="n">
        <v>12.98</v>
      </c>
    </row>
    <row r="15" customFormat="false" ht="13" hidden="false" customHeight="false" outlineLevel="0" collapsed="false">
      <c r="A15" s="1" t="n">
        <v>0</v>
      </c>
      <c r="B15" s="1" t="n">
        <v>51</v>
      </c>
      <c r="C15" s="1" t="n">
        <v>1</v>
      </c>
      <c r="D15" s="3" t="n">
        <v>1</v>
      </c>
      <c r="E15" s="3" t="n">
        <v>0</v>
      </c>
      <c r="F15" s="1" t="n">
        <v>0</v>
      </c>
      <c r="G15" s="1" t="n">
        <v>3.1</v>
      </c>
      <c r="H15" s="1" t="n">
        <v>1.95</v>
      </c>
      <c r="I15" s="1" t="n">
        <v>0.7</v>
      </c>
      <c r="J15" s="1" t="n">
        <v>0.3</v>
      </c>
      <c r="K15" s="1" t="n">
        <v>58</v>
      </c>
      <c r="L15" s="2" t="n">
        <f aca="false">H15/I15</f>
        <v>2.78571428571429</v>
      </c>
      <c r="M15" s="2" t="n">
        <f aca="false">H15/(G15-H15)</f>
        <v>1.69565217391304</v>
      </c>
      <c r="N15" s="2" t="n">
        <f aca="false">I15/J15</f>
        <v>2.33333333333333</v>
      </c>
      <c r="O15" s="2" t="n">
        <f aca="false">K15/I15</f>
        <v>82.8571428571429</v>
      </c>
      <c r="P15" s="2" t="n">
        <f aca="false">K15*H15/I15</f>
        <v>161.571428571429</v>
      </c>
      <c r="Q15" s="2" t="n">
        <f aca="false">AB15/P15</f>
        <v>0.0663483642793988</v>
      </c>
      <c r="R15" s="2" t="n">
        <v>1.91865605658709</v>
      </c>
      <c r="S15" s="2" t="n">
        <v>0.04</v>
      </c>
      <c r="T15" s="2" t="n">
        <v>2.43</v>
      </c>
      <c r="U15" s="2" t="n">
        <v>40.3</v>
      </c>
      <c r="V15" s="2" t="n">
        <v>12.9</v>
      </c>
      <c r="W15" s="2" t="n">
        <v>1.16</v>
      </c>
      <c r="X15" s="2" t="n">
        <v>1.9</v>
      </c>
      <c r="Y15" s="1" t="n">
        <v>238.2</v>
      </c>
      <c r="Z15" s="1" t="n">
        <v>0.63</v>
      </c>
      <c r="AA15" s="1" t="n">
        <v>14.07</v>
      </c>
      <c r="AB15" s="1" t="n">
        <v>10.72</v>
      </c>
      <c r="AC15" s="1" t="n">
        <v>0.54</v>
      </c>
      <c r="AD15" s="1" t="n">
        <v>0.01</v>
      </c>
      <c r="AE15" s="1" t="n">
        <v>54</v>
      </c>
      <c r="AF15" s="1" t="n">
        <f aca="false">AB15/AC15</f>
        <v>19.8518518518519</v>
      </c>
      <c r="AG15" s="1" t="n">
        <f aca="false">AB15/(AA15-AB15)</f>
        <v>3.2</v>
      </c>
      <c r="AH15" s="1" t="n">
        <f aca="false">AC15/AD15</f>
        <v>54</v>
      </c>
      <c r="AI15" s="1" t="n">
        <f aca="false">AE15/AC15</f>
        <v>100</v>
      </c>
      <c r="AJ15" s="1" t="n">
        <f aca="false">(AE15*AB15)/AC15</f>
        <v>1072</v>
      </c>
      <c r="AK15" s="1" t="s">
        <v>40</v>
      </c>
      <c r="AL15" s="1" t="n">
        <v>64.76</v>
      </c>
      <c r="AM15" s="1" t="n">
        <v>14.39</v>
      </c>
      <c r="AN15" s="1" t="n">
        <v>12.06</v>
      </c>
    </row>
    <row r="16" customFormat="false" ht="13" hidden="false" customHeight="false" outlineLevel="0" collapsed="false">
      <c r="A16" s="1" t="n">
        <v>0</v>
      </c>
      <c r="B16" s="1" t="n">
        <v>56</v>
      </c>
      <c r="C16" s="1" t="n">
        <v>1</v>
      </c>
      <c r="D16" s="3" t="n">
        <v>2</v>
      </c>
      <c r="E16" s="3" t="n">
        <v>0</v>
      </c>
      <c r="F16" s="1" t="n">
        <v>0</v>
      </c>
      <c r="G16" s="1" t="n">
        <v>3.59</v>
      </c>
      <c r="H16" s="1" t="n">
        <v>1.7</v>
      </c>
      <c r="I16" s="1" t="n">
        <v>1.58</v>
      </c>
      <c r="J16" s="1" t="n">
        <v>0.2</v>
      </c>
      <c r="K16" s="1" t="n">
        <v>26</v>
      </c>
      <c r="L16" s="2" t="n">
        <f aca="false">H16/I16</f>
        <v>1.07594936708861</v>
      </c>
      <c r="M16" s="2" t="n">
        <f aca="false">H16/(G16-H16)</f>
        <v>0.8994708994709</v>
      </c>
      <c r="N16" s="2" t="n">
        <f aca="false">I16/J16</f>
        <v>7.9</v>
      </c>
      <c r="O16" s="2" t="n">
        <f aca="false">K16/I16</f>
        <v>16.4556962025316</v>
      </c>
      <c r="P16" s="2" t="n">
        <f aca="false">K16*H16/I16</f>
        <v>27.9746835443038</v>
      </c>
      <c r="Q16" s="2" t="n">
        <f aca="false">AB16/P16</f>
        <v>0.267384615384615</v>
      </c>
      <c r="R16" s="2" t="n">
        <v>8.04298642533937</v>
      </c>
      <c r="S16" s="2" t="n">
        <v>1.78</v>
      </c>
      <c r="T16" s="2" t="n">
        <v>17.99</v>
      </c>
      <c r="U16" s="2" t="n">
        <v>31.5</v>
      </c>
      <c r="V16" s="2" t="n">
        <v>11.3</v>
      </c>
      <c r="W16" s="2" t="n">
        <v>1.01</v>
      </c>
      <c r="X16" s="2" t="n">
        <v>1.9</v>
      </c>
      <c r="Y16" s="1" t="n">
        <v>78</v>
      </c>
      <c r="Z16" s="1" t="n">
        <v>0.32</v>
      </c>
      <c r="AA16" s="1" t="n">
        <v>10.18</v>
      </c>
      <c r="AB16" s="1" t="n">
        <v>7.48</v>
      </c>
      <c r="AC16" s="1" t="n">
        <v>0.41</v>
      </c>
      <c r="AD16" s="1" t="n">
        <v>0.65</v>
      </c>
      <c r="AE16" s="1" t="n">
        <v>75</v>
      </c>
      <c r="AF16" s="1" t="n">
        <f aca="false">AB16/AC16</f>
        <v>18.2439024390244</v>
      </c>
      <c r="AG16" s="1" t="n">
        <f aca="false">AB16/(AA16-AB16)</f>
        <v>2.77037037037037</v>
      </c>
      <c r="AH16" s="1" t="n">
        <f aca="false">AC16/AD16</f>
        <v>0.630769230769231</v>
      </c>
      <c r="AI16" s="1" t="n">
        <f aca="false">AE16/AC16</f>
        <v>182.926829268293</v>
      </c>
      <c r="AJ16" s="1" t="n">
        <f aca="false">(AE16*AB16)/AC16</f>
        <v>1368.29268292683</v>
      </c>
      <c r="AK16" s="1" t="s">
        <v>40</v>
      </c>
      <c r="AL16" s="1" t="n">
        <v>57.23</v>
      </c>
      <c r="AM16" s="1" t="n">
        <v>16.1</v>
      </c>
      <c r="AN16" s="1" t="n">
        <v>10.26</v>
      </c>
    </row>
    <row r="17" customFormat="false" ht="13" hidden="false" customHeight="false" outlineLevel="0" collapsed="false">
      <c r="A17" s="1" t="n">
        <v>0</v>
      </c>
      <c r="B17" s="1" t="n">
        <v>57</v>
      </c>
      <c r="C17" s="1" t="n">
        <v>0</v>
      </c>
      <c r="D17" s="3" t="n">
        <v>1</v>
      </c>
      <c r="E17" s="3" t="n">
        <v>0</v>
      </c>
      <c r="F17" s="1" t="n">
        <v>0</v>
      </c>
      <c r="G17" s="1" t="n">
        <v>2.15</v>
      </c>
      <c r="H17" s="1" t="n">
        <v>1.37</v>
      </c>
      <c r="I17" s="1" t="n">
        <v>0.42</v>
      </c>
      <c r="J17" s="1" t="n">
        <v>0.26</v>
      </c>
      <c r="K17" s="1" t="n">
        <v>26</v>
      </c>
      <c r="L17" s="2" t="n">
        <f aca="false">H17/I17</f>
        <v>3.26190476190476</v>
      </c>
      <c r="M17" s="2" t="n">
        <f aca="false">H17/(G17-H17)</f>
        <v>1.75641025641026</v>
      </c>
      <c r="N17" s="2" t="n">
        <f aca="false">I17/J17</f>
        <v>1.61538461538462</v>
      </c>
      <c r="O17" s="2" t="n">
        <f aca="false">K17/I17</f>
        <v>61.9047619047619</v>
      </c>
      <c r="P17" s="2" t="n">
        <f aca="false">K17*H17/I17</f>
        <v>84.8095238095238</v>
      </c>
      <c r="Q17" s="2" t="n">
        <f aca="false">AB17/P17</f>
        <v>0.139489051094891</v>
      </c>
      <c r="R17" s="2" t="n">
        <v>2.12240314430095</v>
      </c>
      <c r="S17" s="2" t="n">
        <v>0.99</v>
      </c>
      <c r="T17" s="2" t="n">
        <v>21.99</v>
      </c>
      <c r="U17" s="2" t="n">
        <v>37.9</v>
      </c>
      <c r="V17" s="2" t="n">
        <v>13.5</v>
      </c>
      <c r="W17" s="2" t="n">
        <v>1.21</v>
      </c>
      <c r="X17" s="2" t="n">
        <v>1.7</v>
      </c>
      <c r="Y17" s="1" t="n">
        <v>97</v>
      </c>
      <c r="Z17" s="1" t="n">
        <v>0.57</v>
      </c>
      <c r="AA17" s="1" t="n">
        <v>15.5</v>
      </c>
      <c r="AB17" s="1" t="n">
        <v>11.83</v>
      </c>
      <c r="AC17" s="1" t="n">
        <v>0.88</v>
      </c>
      <c r="AD17" s="1" t="n">
        <v>0.17</v>
      </c>
      <c r="AE17" s="1" t="n">
        <v>67</v>
      </c>
      <c r="AF17" s="1" t="n">
        <f aca="false">AB17/AC17</f>
        <v>13.4431818181818</v>
      </c>
      <c r="AG17" s="1" t="n">
        <f aca="false">AB17/(AA17-AB17)</f>
        <v>3.22343324250681</v>
      </c>
      <c r="AH17" s="1" t="n">
        <f aca="false">AC17/AD17</f>
        <v>5.17647058823529</v>
      </c>
      <c r="AI17" s="1" t="n">
        <f aca="false">AE17/AC17</f>
        <v>76.1363636363636</v>
      </c>
      <c r="AJ17" s="1" t="n">
        <f aca="false">(AE17*AB17)/AC17</f>
        <v>900.693181818182</v>
      </c>
      <c r="AK17" s="1" t="s">
        <v>40</v>
      </c>
      <c r="AL17" s="1" t="n">
        <v>48.35</v>
      </c>
      <c r="AM17" s="1" t="n">
        <v>13.18</v>
      </c>
      <c r="AN17" s="1" t="n">
        <v>13.76</v>
      </c>
    </row>
    <row r="18" customFormat="false" ht="13" hidden="false" customHeight="false" outlineLevel="0" collapsed="false">
      <c r="A18" s="1" t="n">
        <v>1</v>
      </c>
      <c r="B18" s="1" t="n">
        <v>53</v>
      </c>
      <c r="C18" s="1" t="n">
        <v>0</v>
      </c>
      <c r="D18" s="3" t="n">
        <v>1</v>
      </c>
      <c r="E18" s="3" t="n">
        <v>0</v>
      </c>
      <c r="F18" s="1" t="n">
        <v>1</v>
      </c>
      <c r="G18" s="1" t="n">
        <v>4.64</v>
      </c>
      <c r="H18" s="1" t="n">
        <v>3.72</v>
      </c>
      <c r="I18" s="1" t="n">
        <v>0.56</v>
      </c>
      <c r="J18" s="1" t="n">
        <v>0.25</v>
      </c>
      <c r="K18" s="1" t="n">
        <v>44</v>
      </c>
      <c r="L18" s="2" t="n">
        <f aca="false">H18/I18</f>
        <v>6.64285714285714</v>
      </c>
      <c r="M18" s="2" t="n">
        <f aca="false">H18/(G18-H18)</f>
        <v>4.04347826086957</v>
      </c>
      <c r="N18" s="2" t="n">
        <f aca="false">I18/J18</f>
        <v>2.24</v>
      </c>
      <c r="O18" s="2" t="n">
        <f aca="false">K18/I18</f>
        <v>78.5714285714286</v>
      </c>
      <c r="P18" s="2" t="n">
        <f aca="false">K18*H18/I18</f>
        <v>292.285714285714</v>
      </c>
      <c r="Q18" s="2" t="n">
        <f aca="false">AB18/P18</f>
        <v>0.0328445747800587</v>
      </c>
      <c r="R18" s="2" t="n">
        <v>0.564516129032258</v>
      </c>
      <c r="S18" s="2" t="n">
        <v>1.44</v>
      </c>
      <c r="T18" s="2" t="n">
        <v>89.44</v>
      </c>
      <c r="U18" s="2" t="n">
        <v>38.2</v>
      </c>
      <c r="V18" s="2" t="n">
        <v>14.6</v>
      </c>
      <c r="W18" s="2" t="n">
        <v>1.31</v>
      </c>
      <c r="X18" s="2" t="n">
        <v>3.8</v>
      </c>
      <c r="Y18" s="1" t="n">
        <v>360.4</v>
      </c>
      <c r="Z18" s="1" t="n">
        <v>3.14</v>
      </c>
      <c r="AA18" s="1" t="n">
        <v>11</v>
      </c>
      <c r="AB18" s="1" t="n">
        <v>9.6</v>
      </c>
      <c r="AC18" s="1" t="n">
        <v>0.56</v>
      </c>
      <c r="AD18" s="1" t="n">
        <v>0.25</v>
      </c>
      <c r="AE18" s="1" t="n">
        <v>44</v>
      </c>
      <c r="AF18" s="1" t="n">
        <f aca="false">AB18/AC18</f>
        <v>17.1428571428571</v>
      </c>
      <c r="AG18" s="1" t="n">
        <f aca="false">AB18/(AA18-AB18)</f>
        <v>6.85714285714286</v>
      </c>
      <c r="AH18" s="1" t="n">
        <f aca="false">AC18/AD18</f>
        <v>2.24</v>
      </c>
      <c r="AI18" s="1" t="n">
        <f aca="false">AE18/AC18</f>
        <v>78.5714285714286</v>
      </c>
      <c r="AJ18" s="1" t="n">
        <f aca="false">(AE18*AB18)/AC18</f>
        <v>754.285714285714</v>
      </c>
      <c r="AK18" s="1" t="s">
        <v>40</v>
      </c>
      <c r="AL18" s="1" t="n">
        <v>52.69</v>
      </c>
      <c r="AM18" s="1" t="n">
        <v>12.47</v>
      </c>
      <c r="AN18" s="1" t="n">
        <v>12.71</v>
      </c>
    </row>
    <row r="19" customFormat="false" ht="13" hidden="false" customHeight="false" outlineLevel="0" collapsed="false">
      <c r="A19" s="1" t="n">
        <v>1</v>
      </c>
      <c r="B19" s="1" t="n">
        <v>52</v>
      </c>
      <c r="C19" s="1" t="n">
        <v>0</v>
      </c>
      <c r="D19" s="3" t="n">
        <v>2</v>
      </c>
      <c r="E19" s="3" t="n">
        <v>0</v>
      </c>
      <c r="F19" s="1" t="n">
        <v>0</v>
      </c>
      <c r="G19" s="1" t="n">
        <v>5.37</v>
      </c>
      <c r="H19" s="1" t="n">
        <v>4.18</v>
      </c>
      <c r="I19" s="1" t="n">
        <v>0.58</v>
      </c>
      <c r="J19" s="1" t="n">
        <v>0.53</v>
      </c>
      <c r="K19" s="1" t="n">
        <v>42</v>
      </c>
      <c r="L19" s="2" t="n">
        <f aca="false">H19/I19</f>
        <v>7.20689655172414</v>
      </c>
      <c r="M19" s="2" t="n">
        <f aca="false">H19/(G19-H19)</f>
        <v>3.51260504201681</v>
      </c>
      <c r="N19" s="2" t="n">
        <f aca="false">I19/J19</f>
        <v>1.09433962264151</v>
      </c>
      <c r="O19" s="2" t="n">
        <f aca="false">K19/I19</f>
        <v>72.4137931034483</v>
      </c>
      <c r="P19" s="2" t="n">
        <f aca="false">K19*H19/I19</f>
        <v>302.689655172414</v>
      </c>
      <c r="Q19" s="2" t="n">
        <f aca="false">AB19/P19</f>
        <v>0.0449305080884028</v>
      </c>
      <c r="R19" s="2" t="n">
        <v>0.660742766005924</v>
      </c>
      <c r="S19" s="2" t="n">
        <v>0.1</v>
      </c>
      <c r="T19" s="2" t="n">
        <v>13.44</v>
      </c>
      <c r="U19" s="2" t="n">
        <v>37.1</v>
      </c>
      <c r="V19" s="2" t="n">
        <v>14.2</v>
      </c>
      <c r="W19" s="2" t="n">
        <v>1.27</v>
      </c>
      <c r="X19" s="2" t="n">
        <v>1.7</v>
      </c>
      <c r="Y19" s="1" t="n">
        <v>160.3</v>
      </c>
      <c r="Z19" s="1" t="n">
        <v>1.87</v>
      </c>
      <c r="AA19" s="1" t="n">
        <v>14.67</v>
      </c>
      <c r="AB19" s="1" t="n">
        <v>13.6</v>
      </c>
      <c r="AC19" s="1" t="n">
        <v>1.03</v>
      </c>
      <c r="AD19" s="1" t="n">
        <v>0.04</v>
      </c>
      <c r="AE19" s="1" t="n">
        <v>96</v>
      </c>
      <c r="AF19" s="1" t="n">
        <f aca="false">AB19/AC19</f>
        <v>13.2038834951456</v>
      </c>
      <c r="AG19" s="1" t="n">
        <f aca="false">AB19/(AA19-AB19)</f>
        <v>12.7102803738318</v>
      </c>
      <c r="AH19" s="1" t="n">
        <f aca="false">AC19/AD19</f>
        <v>25.75</v>
      </c>
      <c r="AI19" s="1" t="n">
        <f aca="false">AE19/AC19</f>
        <v>93.2038834951456</v>
      </c>
      <c r="AJ19" s="1" t="n">
        <f aca="false">(AE19*AB19)/AC19</f>
        <v>1267.57281553398</v>
      </c>
      <c r="AK19" s="1" t="s">
        <v>40</v>
      </c>
      <c r="AL19" s="1" t="n">
        <v>54.35</v>
      </c>
      <c r="AM19" s="1" t="n">
        <v>15.56</v>
      </c>
      <c r="AN19" s="1" t="n">
        <v>10.48</v>
      </c>
    </row>
    <row r="20" customFormat="false" ht="13" hidden="false" customHeight="false" outlineLevel="0" collapsed="false">
      <c r="A20" s="1" t="n">
        <v>1</v>
      </c>
      <c r="B20" s="1" t="n">
        <v>58</v>
      </c>
      <c r="C20" s="1" t="n">
        <v>0</v>
      </c>
      <c r="D20" s="3" t="n">
        <v>2</v>
      </c>
      <c r="E20" s="3" t="n">
        <v>0</v>
      </c>
      <c r="F20" s="1" t="n">
        <v>0</v>
      </c>
      <c r="G20" s="1" t="n">
        <v>2.77</v>
      </c>
      <c r="H20" s="1" t="n">
        <v>1.9</v>
      </c>
      <c r="I20" s="1" t="n">
        <v>0.55</v>
      </c>
      <c r="J20" s="1" t="n">
        <v>0.29</v>
      </c>
      <c r="K20" s="1" t="n">
        <v>75</v>
      </c>
      <c r="L20" s="2" t="n">
        <f aca="false">H20/I20</f>
        <v>3.45454545454545</v>
      </c>
      <c r="M20" s="2" t="n">
        <f aca="false">H20/(G20-H20)</f>
        <v>2.18390804597701</v>
      </c>
      <c r="N20" s="2" t="n">
        <f aca="false">I20/J20</f>
        <v>1.89655172413793</v>
      </c>
      <c r="O20" s="2" t="n">
        <f aca="false">K20/I20</f>
        <v>136.363636363636</v>
      </c>
      <c r="P20" s="2" t="n">
        <f aca="false">K20*H20/I20</f>
        <v>259.090909090909</v>
      </c>
      <c r="Q20" s="2" t="n">
        <f aca="false">AB20/P20</f>
        <v>0.0242771929824561</v>
      </c>
      <c r="R20" s="2" t="n">
        <v>0.675438596491228</v>
      </c>
      <c r="S20" s="2" t="n">
        <v>0.04</v>
      </c>
      <c r="T20" s="2" t="n">
        <v>1.86</v>
      </c>
      <c r="U20" s="2" t="n">
        <v>38.6</v>
      </c>
      <c r="V20" s="2" t="n">
        <v>12.7</v>
      </c>
      <c r="W20" s="2" t="n">
        <v>1.09</v>
      </c>
      <c r="X20" s="2" t="n">
        <v>1.89</v>
      </c>
      <c r="Y20" s="1" t="n">
        <v>140.7</v>
      </c>
      <c r="Z20" s="1" t="n">
        <v>1.14</v>
      </c>
      <c r="AA20" s="1" t="n">
        <v>7.56</v>
      </c>
      <c r="AB20" s="1" t="n">
        <v>6.29</v>
      </c>
      <c r="AC20" s="1" t="n">
        <v>0.4</v>
      </c>
      <c r="AD20" s="1" t="n">
        <v>0.36</v>
      </c>
      <c r="AE20" s="1" t="n">
        <v>94</v>
      </c>
      <c r="AF20" s="1" t="n">
        <f aca="false">AB20/AC20</f>
        <v>15.725</v>
      </c>
      <c r="AG20" s="1" t="n">
        <f aca="false">AB20/(AA20-AB20)</f>
        <v>4.95275590551181</v>
      </c>
      <c r="AH20" s="1" t="n">
        <f aca="false">AC20/AD20</f>
        <v>1.11111111111111</v>
      </c>
      <c r="AI20" s="1" t="n">
        <f aca="false">AE20/AC20</f>
        <v>235</v>
      </c>
      <c r="AJ20" s="1" t="n">
        <f aca="false">(AE20*AB20)/AC20</f>
        <v>1478.15</v>
      </c>
      <c r="AK20" s="1" t="s">
        <v>40</v>
      </c>
      <c r="AL20" s="1" t="n">
        <v>43.1</v>
      </c>
      <c r="AM20" s="1" t="n">
        <v>12.33</v>
      </c>
      <c r="AN20" s="1" t="n">
        <v>9.36</v>
      </c>
    </row>
    <row r="21" customFormat="false" ht="13" hidden="false" customHeight="false" outlineLevel="0" collapsed="false">
      <c r="A21" s="1" t="n">
        <v>1</v>
      </c>
      <c r="B21" s="1" t="n">
        <v>43</v>
      </c>
      <c r="C21" s="1" t="n">
        <v>0</v>
      </c>
      <c r="D21" s="3" t="n">
        <v>2</v>
      </c>
      <c r="E21" s="3" t="n">
        <v>0</v>
      </c>
      <c r="F21" s="1" t="n">
        <v>0</v>
      </c>
      <c r="G21" s="1" t="n">
        <v>2.1</v>
      </c>
      <c r="H21" s="1" t="n">
        <v>1.5</v>
      </c>
      <c r="I21" s="1" t="n">
        <v>0.49</v>
      </c>
      <c r="J21" s="1" t="n">
        <v>0.1</v>
      </c>
      <c r="K21" s="1" t="n">
        <v>43</v>
      </c>
      <c r="L21" s="2" t="n">
        <f aca="false">H21/I21</f>
        <v>3.06122448979592</v>
      </c>
      <c r="M21" s="2" t="n">
        <f aca="false">H21/(G21-H21)</f>
        <v>2.5</v>
      </c>
      <c r="N21" s="2" t="n">
        <f aca="false">I21/J21</f>
        <v>4.9</v>
      </c>
      <c r="O21" s="2" t="n">
        <f aca="false">K21/I21</f>
        <v>87.7551020408163</v>
      </c>
      <c r="P21" s="2" t="n">
        <f aca="false">K21*H21/I21</f>
        <v>131.632653061225</v>
      </c>
      <c r="Q21" s="2" t="n">
        <f aca="false">AB21/P21</f>
        <v>0.053937984496124</v>
      </c>
      <c r="R21" s="2" t="n">
        <v>2.08914728682171</v>
      </c>
      <c r="S21" s="2" t="n">
        <v>0.022</v>
      </c>
      <c r="T21" s="2" t="n">
        <v>2.42</v>
      </c>
      <c r="U21" s="2" t="n">
        <v>38.4</v>
      </c>
      <c r="V21" s="2" t="n">
        <v>14</v>
      </c>
      <c r="W21" s="2" t="n">
        <v>1.1</v>
      </c>
      <c r="X21" s="2" t="n">
        <v>2.02</v>
      </c>
      <c r="Y21" s="1" t="n">
        <v>108.5</v>
      </c>
      <c r="Z21" s="1" t="n">
        <v>0.15</v>
      </c>
      <c r="AA21" s="1" t="n">
        <v>14</v>
      </c>
      <c r="AB21" s="1" t="n">
        <v>7.1</v>
      </c>
      <c r="AC21" s="1" t="n">
        <v>0.34</v>
      </c>
      <c r="AD21" s="1" t="n">
        <v>0.73</v>
      </c>
      <c r="AE21" s="1" t="n">
        <v>57</v>
      </c>
      <c r="AF21" s="1" t="n">
        <f aca="false">AB21/AC21</f>
        <v>20.8823529411765</v>
      </c>
      <c r="AG21" s="1" t="n">
        <f aca="false">AB21/(AA21-AB21)</f>
        <v>1.02898550724638</v>
      </c>
      <c r="AH21" s="1" t="n">
        <f aca="false">AC21/AD21</f>
        <v>0.465753424657534</v>
      </c>
      <c r="AI21" s="1" t="n">
        <f aca="false">AE21/AC21</f>
        <v>167.647058823529</v>
      </c>
      <c r="AJ21" s="1" t="n">
        <f aca="false">(AE21*AB21)/AC21</f>
        <v>1190.29411764706</v>
      </c>
      <c r="AK21" s="1" t="s">
        <v>40</v>
      </c>
      <c r="AL21" s="1" t="n">
        <v>45.95</v>
      </c>
      <c r="AM21" s="1" t="n">
        <v>15.71</v>
      </c>
      <c r="AN21" s="1" t="n">
        <v>14.57</v>
      </c>
    </row>
    <row r="22" customFormat="false" ht="13" hidden="false" customHeight="false" outlineLevel="0" collapsed="false">
      <c r="A22" s="1" t="n">
        <v>1</v>
      </c>
      <c r="B22" s="1" t="n">
        <v>51</v>
      </c>
      <c r="C22" s="1" t="n">
        <v>0</v>
      </c>
      <c r="D22" s="3" t="n">
        <v>1</v>
      </c>
      <c r="E22" s="3" t="n">
        <v>0</v>
      </c>
      <c r="F22" s="1" t="n">
        <v>1</v>
      </c>
      <c r="G22" s="1" t="n">
        <v>2.02</v>
      </c>
      <c r="H22" s="1" t="n">
        <v>1.54</v>
      </c>
      <c r="I22" s="1" t="n">
        <v>0.37</v>
      </c>
      <c r="J22" s="1" t="n">
        <v>0.1</v>
      </c>
      <c r="K22" s="1" t="n">
        <v>84</v>
      </c>
      <c r="L22" s="2" t="n">
        <f aca="false">H22/I22</f>
        <v>4.16216216216216</v>
      </c>
      <c r="M22" s="2" t="n">
        <f aca="false">H22/(G22-H22)</f>
        <v>3.20833333333333</v>
      </c>
      <c r="N22" s="2" t="n">
        <f aca="false">I22/J22</f>
        <v>3.7</v>
      </c>
      <c r="O22" s="2" t="n">
        <f aca="false">K22/I22</f>
        <v>227.027027027027</v>
      </c>
      <c r="P22" s="2" t="n">
        <f aca="false">K22*H22/I22</f>
        <v>349.621621621622</v>
      </c>
      <c r="Q22" s="2" t="n">
        <f aca="false">AB22/P22</f>
        <v>0.0247982374768089</v>
      </c>
      <c r="R22" s="2" t="n">
        <v>0.514842300556586</v>
      </c>
      <c r="S22" s="2" t="n">
        <v>0.044</v>
      </c>
      <c r="T22" s="2" t="n">
        <v>2.43</v>
      </c>
      <c r="U22" s="2" t="n">
        <v>38.4</v>
      </c>
      <c r="V22" s="2" t="n">
        <v>14.6</v>
      </c>
      <c r="W22" s="2" t="n">
        <v>1.15</v>
      </c>
      <c r="X22" s="2" t="n">
        <v>2.18</v>
      </c>
      <c r="Y22" s="1" t="n">
        <v>103.6</v>
      </c>
      <c r="Z22" s="1" t="n">
        <v>0.87</v>
      </c>
      <c r="AA22" s="1" t="n">
        <v>9.83</v>
      </c>
      <c r="AB22" s="1" t="n">
        <v>8.67</v>
      </c>
      <c r="AC22" s="1" t="n">
        <v>0.56</v>
      </c>
      <c r="AD22" s="1" t="n">
        <v>0.31</v>
      </c>
      <c r="AE22" s="1" t="n">
        <v>92</v>
      </c>
      <c r="AF22" s="1" t="n">
        <f aca="false">AB22/AC22</f>
        <v>15.4821428571429</v>
      </c>
      <c r="AG22" s="1" t="n">
        <f aca="false">AB22/(AA22-AB22)</f>
        <v>7.47413793103448</v>
      </c>
      <c r="AH22" s="1" t="n">
        <f aca="false">AC22/AD22</f>
        <v>1.80645161290323</v>
      </c>
      <c r="AI22" s="1" t="n">
        <f aca="false">AE22/AC22</f>
        <v>164.285714285714</v>
      </c>
      <c r="AJ22" s="1" t="n">
        <f aca="false">(AE22*AB22)/AC22</f>
        <v>1424.35714285714</v>
      </c>
      <c r="AK22" s="1" t="s">
        <v>40</v>
      </c>
      <c r="AL22" s="1" t="n">
        <v>70.05</v>
      </c>
      <c r="AM22" s="1" t="n">
        <v>16.28</v>
      </c>
      <c r="AN22" s="1" t="n">
        <v>14.95</v>
      </c>
    </row>
    <row r="23" customFormat="false" ht="13" hidden="false" customHeight="false" outlineLevel="0" collapsed="false">
      <c r="A23" s="1" t="n">
        <v>0</v>
      </c>
      <c r="B23" s="1" t="n">
        <v>66</v>
      </c>
      <c r="C23" s="1" t="n">
        <v>0</v>
      </c>
      <c r="D23" s="3" t="n">
        <v>1</v>
      </c>
      <c r="E23" s="3" t="n">
        <v>0</v>
      </c>
      <c r="F23" s="1" t="n">
        <v>1</v>
      </c>
      <c r="G23" s="1" t="n">
        <v>3.19</v>
      </c>
      <c r="H23" s="1" t="n">
        <v>2.1</v>
      </c>
      <c r="I23" s="1" t="n">
        <v>0.61</v>
      </c>
      <c r="J23" s="1" t="n">
        <v>0.39</v>
      </c>
      <c r="K23" s="1" t="n">
        <v>52</v>
      </c>
      <c r="L23" s="2" t="n">
        <f aca="false">H23/I23</f>
        <v>3.44262295081967</v>
      </c>
      <c r="M23" s="2" t="n">
        <f aca="false">H23/(G23-H23)</f>
        <v>1.92660550458716</v>
      </c>
      <c r="N23" s="2" t="n">
        <f aca="false">I23/J23</f>
        <v>1.56410256410256</v>
      </c>
      <c r="O23" s="2" t="n">
        <f aca="false">K23/I23</f>
        <v>85.2459016393443</v>
      </c>
      <c r="P23" s="2" t="n">
        <f aca="false">K23*H23/I23</f>
        <v>179.016393442623</v>
      </c>
      <c r="Q23" s="2" t="n">
        <f aca="false">AB23/P23</f>
        <v>0.0274835164835165</v>
      </c>
      <c r="R23" s="2" t="n">
        <v>0.9496336996337</v>
      </c>
      <c r="S23" s="2" t="n">
        <v>0.17</v>
      </c>
      <c r="T23" s="2" t="n">
        <v>16.54</v>
      </c>
      <c r="U23" s="2" t="n">
        <v>40.1</v>
      </c>
      <c r="V23" s="2" t="n">
        <v>15.6</v>
      </c>
      <c r="W23" s="2" t="n">
        <v>1.26</v>
      </c>
      <c r="X23" s="2" t="n">
        <v>4.28</v>
      </c>
      <c r="Y23" s="1" t="n">
        <v>164.7</v>
      </c>
      <c r="Z23" s="1" t="n">
        <v>1</v>
      </c>
      <c r="AA23" s="1" t="n">
        <v>6.23</v>
      </c>
      <c r="AB23" s="1" t="n">
        <v>4.92</v>
      </c>
      <c r="AC23" s="1" t="n">
        <v>0.96</v>
      </c>
      <c r="AD23" s="1" t="n">
        <v>0.31</v>
      </c>
      <c r="AE23" s="1" t="n">
        <v>130</v>
      </c>
      <c r="AF23" s="1" t="n">
        <f aca="false">AB23/AC23</f>
        <v>5.125</v>
      </c>
      <c r="AG23" s="1" t="n">
        <f aca="false">AB23/(AA23-AB23)</f>
        <v>3.75572519083969</v>
      </c>
      <c r="AH23" s="1" t="n">
        <f aca="false">AC23/AD23</f>
        <v>3.09677419354839</v>
      </c>
      <c r="AI23" s="1" t="n">
        <f aca="false">AE23/AC23</f>
        <v>135.416666666667</v>
      </c>
      <c r="AJ23" s="1" t="n">
        <f aca="false">(AE23*AB23)/AC23</f>
        <v>666.25</v>
      </c>
      <c r="AK23" s="1" t="s">
        <v>40</v>
      </c>
      <c r="AL23" s="1" t="n">
        <v>54.75</v>
      </c>
      <c r="AM23" s="1" t="n">
        <v>12.04</v>
      </c>
      <c r="AN23" s="1" t="n">
        <v>9.75</v>
      </c>
    </row>
    <row r="24" customFormat="false" ht="13" hidden="false" customHeight="false" outlineLevel="0" collapsed="false">
      <c r="A24" s="1" t="n">
        <v>1</v>
      </c>
      <c r="B24" s="1" t="n">
        <v>56</v>
      </c>
      <c r="C24" s="1" t="n">
        <v>0</v>
      </c>
      <c r="D24" s="3" t="n">
        <v>1</v>
      </c>
      <c r="E24" s="3" t="n">
        <v>0</v>
      </c>
      <c r="F24" s="1" t="n">
        <v>1</v>
      </c>
      <c r="G24" s="1" t="n">
        <v>2.22</v>
      </c>
      <c r="H24" s="1" t="n">
        <v>1.15</v>
      </c>
      <c r="I24" s="1" t="n">
        <v>0.8</v>
      </c>
      <c r="J24" s="1" t="n">
        <v>0.24</v>
      </c>
      <c r="K24" s="1" t="n">
        <v>63</v>
      </c>
      <c r="L24" s="2" t="n">
        <f aca="false">H24/I24</f>
        <v>1.4375</v>
      </c>
      <c r="M24" s="2" t="n">
        <f aca="false">H24/(G24-H24)</f>
        <v>1.07476635514019</v>
      </c>
      <c r="N24" s="2" t="n">
        <f aca="false">I24/J24</f>
        <v>3.33333333333333</v>
      </c>
      <c r="O24" s="2" t="n">
        <f aca="false">K24/I24</f>
        <v>78.75</v>
      </c>
      <c r="P24" s="2" t="n">
        <f aca="false">K24*H24/I24</f>
        <v>90.5625</v>
      </c>
      <c r="Q24" s="2" t="n">
        <f aca="false">AB24/P24</f>
        <v>0.0982746721877157</v>
      </c>
      <c r="R24" s="2" t="n">
        <v>2.65010351966874</v>
      </c>
      <c r="S24" s="2" t="n">
        <v>0.02</v>
      </c>
      <c r="T24" s="2" t="n">
        <v>6.01</v>
      </c>
      <c r="U24" s="2" t="n">
        <v>38.9</v>
      </c>
      <c r="V24" s="2" t="n">
        <v>14.7</v>
      </c>
      <c r="W24" s="2" t="n">
        <v>14.7</v>
      </c>
      <c r="X24" s="2" t="n">
        <v>3.04</v>
      </c>
      <c r="Y24" s="1" t="n">
        <v>254.1</v>
      </c>
      <c r="Z24" s="1" t="n">
        <v>0.15</v>
      </c>
      <c r="AA24" s="1" t="n">
        <v>15.89</v>
      </c>
      <c r="AB24" s="1" t="n">
        <v>8.9</v>
      </c>
      <c r="AC24" s="1" t="n">
        <v>0.54</v>
      </c>
      <c r="AD24" s="1" t="n">
        <v>0.54</v>
      </c>
      <c r="AE24" s="1" t="n">
        <v>59</v>
      </c>
      <c r="AF24" s="1" t="n">
        <f aca="false">AB24/AC24</f>
        <v>16.4814814814815</v>
      </c>
      <c r="AG24" s="1" t="n">
        <f aca="false">AB24/(AA24-AB24)</f>
        <v>1.27324749642346</v>
      </c>
      <c r="AH24" s="1" t="n">
        <f aca="false">AC24/AD24</f>
        <v>1</v>
      </c>
      <c r="AI24" s="1" t="n">
        <f aca="false">AE24/AC24</f>
        <v>109.259259259259</v>
      </c>
      <c r="AJ24" s="1" t="n">
        <f aca="false">(AE24*AB24)/AC24</f>
        <v>972.407407407407</v>
      </c>
      <c r="AK24" s="1" t="s">
        <v>41</v>
      </c>
      <c r="AL24" s="1" t="n">
        <v>58.9</v>
      </c>
      <c r="AM24" s="1" t="n">
        <v>16.6</v>
      </c>
      <c r="AN24" s="1" t="n">
        <v>11.1</v>
      </c>
    </row>
    <row r="25" customFormat="false" ht="13" hidden="false" customHeight="false" outlineLevel="0" collapsed="false">
      <c r="A25" s="1" t="n">
        <v>1</v>
      </c>
      <c r="B25" s="1" t="n">
        <v>53</v>
      </c>
      <c r="C25" s="1" t="n">
        <v>1</v>
      </c>
      <c r="D25" s="3" t="n">
        <v>2</v>
      </c>
      <c r="E25" s="3" t="n">
        <v>0</v>
      </c>
      <c r="F25" s="1" t="n">
        <v>0</v>
      </c>
      <c r="G25" s="1" t="n">
        <v>3.14</v>
      </c>
      <c r="H25" s="1" t="n">
        <v>2.08</v>
      </c>
      <c r="I25" s="1" t="n">
        <v>0.75</v>
      </c>
      <c r="J25" s="1" t="n">
        <v>0.22</v>
      </c>
      <c r="K25" s="1" t="n">
        <v>57</v>
      </c>
      <c r="L25" s="2" t="n">
        <f aca="false">H25/I25</f>
        <v>2.77333333333333</v>
      </c>
      <c r="M25" s="2" t="n">
        <f aca="false">H25/(G25-H25)</f>
        <v>1.9622641509434</v>
      </c>
      <c r="N25" s="2" t="n">
        <f aca="false">I25/J25</f>
        <v>3.40909090909091</v>
      </c>
      <c r="O25" s="2" t="n">
        <f aca="false">K25/I25</f>
        <v>76</v>
      </c>
      <c r="P25" s="2" t="n">
        <f aca="false">K25*H25/I25</f>
        <v>158.08</v>
      </c>
      <c r="Q25" s="2" t="n">
        <f aca="false">AB25/P25</f>
        <v>0.0442181174089069</v>
      </c>
      <c r="R25" s="2" t="n">
        <v>1.48658906882591</v>
      </c>
      <c r="S25" s="2" t="n">
        <v>0.32</v>
      </c>
      <c r="T25" s="2" t="n">
        <v>1.32</v>
      </c>
      <c r="U25" s="2" t="n">
        <v>35.9</v>
      </c>
      <c r="V25" s="2" t="n">
        <v>17.7</v>
      </c>
      <c r="W25" s="2" t="n">
        <v>1.5</v>
      </c>
      <c r="X25" s="2" t="n">
        <v>1.32</v>
      </c>
      <c r="Y25" s="1" t="n">
        <v>102.5</v>
      </c>
      <c r="Z25" s="1" t="n">
        <v>0.38</v>
      </c>
      <c r="AA25" s="1" t="n">
        <v>9.25</v>
      </c>
      <c r="AB25" s="1" t="n">
        <v>6.99</v>
      </c>
      <c r="AC25" s="1" t="n">
        <v>0.43</v>
      </c>
      <c r="AD25" s="1" t="n">
        <v>0.89</v>
      </c>
      <c r="AE25" s="1" t="n">
        <v>65</v>
      </c>
      <c r="AF25" s="1" t="n">
        <f aca="false">AB25/AC25</f>
        <v>16.2558139534884</v>
      </c>
      <c r="AG25" s="1" t="n">
        <f aca="false">AB25/(AA25-AB25)</f>
        <v>3.0929203539823</v>
      </c>
      <c r="AH25" s="1" t="n">
        <f aca="false">AC25/AD25</f>
        <v>0.48314606741573</v>
      </c>
      <c r="AI25" s="1" t="n">
        <f aca="false">AE25/AC25</f>
        <v>151.162790697674</v>
      </c>
      <c r="AJ25" s="1" t="n">
        <f aca="false">(AE25*AB25)/AC25</f>
        <v>1056.62790697674</v>
      </c>
      <c r="AK25" s="1" t="s">
        <v>41</v>
      </c>
      <c r="AL25" s="1" t="n">
        <v>75.5</v>
      </c>
      <c r="AM25" s="1" t="n">
        <v>15.97</v>
      </c>
      <c r="AN25" s="1" t="n">
        <v>12.63</v>
      </c>
    </row>
    <row r="26" customFormat="false" ht="13" hidden="false" customHeight="false" outlineLevel="0" collapsed="false">
      <c r="A26" s="1" t="n">
        <v>1</v>
      </c>
      <c r="B26" s="1" t="n">
        <v>47</v>
      </c>
      <c r="C26" s="1" t="n">
        <v>1</v>
      </c>
      <c r="D26" s="3" t="n">
        <v>1</v>
      </c>
      <c r="E26" s="3" t="n">
        <v>0</v>
      </c>
      <c r="F26" s="1" t="n">
        <v>0</v>
      </c>
      <c r="G26" s="1" t="n">
        <v>2.29</v>
      </c>
      <c r="H26" s="1" t="n">
        <v>1.54</v>
      </c>
      <c r="I26" s="1" t="n">
        <v>0.44</v>
      </c>
      <c r="J26" s="1" t="n">
        <v>0.23</v>
      </c>
      <c r="K26" s="1" t="n">
        <v>48</v>
      </c>
      <c r="L26" s="2" t="n">
        <f aca="false">H26/I26</f>
        <v>3.5</v>
      </c>
      <c r="M26" s="2" t="n">
        <f aca="false">H26/(G26-H26)</f>
        <v>2.05333333333333</v>
      </c>
      <c r="N26" s="2" t="n">
        <f aca="false">I26/J26</f>
        <v>1.91304347826087</v>
      </c>
      <c r="O26" s="2" t="n">
        <f aca="false">K26/I26</f>
        <v>109.090909090909</v>
      </c>
      <c r="P26" s="2" t="n">
        <f aca="false">K26*H26/I26</f>
        <v>168</v>
      </c>
      <c r="Q26" s="2" t="n">
        <f aca="false">AB26/P26</f>
        <v>0.0610714285714286</v>
      </c>
      <c r="R26" s="2" t="n">
        <v>2.08333333333333</v>
      </c>
      <c r="S26" s="2" t="n">
        <v>0.048</v>
      </c>
      <c r="T26" s="2" t="n">
        <v>5.52</v>
      </c>
      <c r="U26" s="2" t="n">
        <v>46.2</v>
      </c>
      <c r="V26" s="2" t="n">
        <v>15.7</v>
      </c>
      <c r="W26" s="2" t="n">
        <v>1.27</v>
      </c>
      <c r="X26" s="2" t="n">
        <v>1.9</v>
      </c>
      <c r="Y26" s="1" t="n">
        <v>104.2</v>
      </c>
      <c r="Z26" s="1" t="n">
        <v>0.13</v>
      </c>
      <c r="AA26" s="1" t="n">
        <v>11.82</v>
      </c>
      <c r="AB26" s="1" t="n">
        <v>10.26</v>
      </c>
      <c r="AC26" s="1" t="n">
        <v>0.67</v>
      </c>
      <c r="AD26" s="1" t="n">
        <v>0.74</v>
      </c>
      <c r="AE26" s="1" t="n">
        <v>75</v>
      </c>
      <c r="AF26" s="1" t="n">
        <f aca="false">AB26/AC26</f>
        <v>15.3134328358209</v>
      </c>
      <c r="AG26" s="1" t="n">
        <f aca="false">AB26/(AA26-AB26)</f>
        <v>6.57692307692308</v>
      </c>
      <c r="AH26" s="1" t="n">
        <f aca="false">AC26/AD26</f>
        <v>0.905405405405406</v>
      </c>
      <c r="AI26" s="1" t="n">
        <f aca="false">AE26/AC26</f>
        <v>111.940298507463</v>
      </c>
      <c r="AJ26" s="1" t="n">
        <f aca="false">(AE26*AB26)/AC26</f>
        <v>1148.50746268657</v>
      </c>
      <c r="AK26" s="1" t="s">
        <v>41</v>
      </c>
      <c r="AL26" s="1" t="n">
        <v>64.77</v>
      </c>
      <c r="AM26" s="1" t="n">
        <v>17.69</v>
      </c>
      <c r="AN26" s="1" t="n">
        <v>13.23</v>
      </c>
    </row>
    <row r="27" customFormat="false" ht="13" hidden="false" customHeight="false" outlineLevel="0" collapsed="false">
      <c r="A27" s="1" t="n">
        <v>1</v>
      </c>
      <c r="B27" s="1" t="n">
        <v>37</v>
      </c>
      <c r="C27" s="1" t="n">
        <v>1</v>
      </c>
      <c r="D27" s="3" t="n">
        <v>2</v>
      </c>
      <c r="E27" s="3" t="n">
        <v>0</v>
      </c>
      <c r="F27" s="1" t="n">
        <v>0</v>
      </c>
      <c r="G27" s="1" t="n">
        <v>3.26</v>
      </c>
      <c r="H27" s="1" t="n">
        <v>2.43</v>
      </c>
      <c r="I27" s="1" t="n">
        <v>0.63</v>
      </c>
      <c r="J27" s="1" t="n">
        <v>0.19</v>
      </c>
      <c r="K27" s="1" t="n">
        <v>52</v>
      </c>
      <c r="L27" s="2" t="n">
        <f aca="false">H27/I27</f>
        <v>3.85714285714286</v>
      </c>
      <c r="M27" s="2" t="n">
        <f aca="false">H27/(G27-H27)</f>
        <v>2.9277108433735</v>
      </c>
      <c r="N27" s="2" t="n">
        <f aca="false">I27/J27</f>
        <v>3.31578947368421</v>
      </c>
      <c r="O27" s="2" t="n">
        <f aca="false">K27/I27</f>
        <v>82.5396825396825</v>
      </c>
      <c r="P27" s="2" t="n">
        <f aca="false">K27*H27/I27</f>
        <v>200.571428571429</v>
      </c>
      <c r="Q27" s="2" t="n">
        <f aca="false">AB27/P27</f>
        <v>0.0629202279202279</v>
      </c>
      <c r="R27" s="2" t="n">
        <v>1.4957264957265</v>
      </c>
      <c r="S27" s="2" t="n">
        <v>0.049</v>
      </c>
      <c r="T27" s="2" t="n">
        <v>1.28</v>
      </c>
      <c r="U27" s="2" t="n">
        <v>43.4</v>
      </c>
      <c r="V27" s="2" t="n">
        <v>14.4</v>
      </c>
      <c r="W27" s="2" t="n">
        <v>1.14</v>
      </c>
      <c r="X27" s="2" t="n">
        <v>2.29</v>
      </c>
      <c r="Y27" s="1" t="n">
        <v>280.97</v>
      </c>
      <c r="Z27" s="1" t="n">
        <v>3.36</v>
      </c>
      <c r="AA27" s="1" t="n">
        <v>15.22</v>
      </c>
      <c r="AB27" s="1" t="n">
        <v>12.62</v>
      </c>
      <c r="AC27" s="1" t="n">
        <v>0.76</v>
      </c>
      <c r="AD27" s="1" t="n">
        <v>1.34</v>
      </c>
      <c r="AE27" s="1" t="n">
        <v>88</v>
      </c>
      <c r="AF27" s="1" t="n">
        <f aca="false">AB27/AC27</f>
        <v>16.6052631578947</v>
      </c>
      <c r="AG27" s="1" t="n">
        <f aca="false">AB27/(AA27-AB27)</f>
        <v>4.85384615384615</v>
      </c>
      <c r="AH27" s="1" t="n">
        <f aca="false">AC27/AD27</f>
        <v>0.567164179104478</v>
      </c>
      <c r="AI27" s="1" t="n">
        <f aca="false">AE27/AC27</f>
        <v>115.789473684211</v>
      </c>
      <c r="AJ27" s="1" t="n">
        <f aca="false">(AE27*AB27)/AC27</f>
        <v>1461.26315789474</v>
      </c>
      <c r="AK27" s="1" t="s">
        <v>41</v>
      </c>
      <c r="AL27" s="1" t="n">
        <v>51.11</v>
      </c>
      <c r="AM27" s="1" t="n">
        <v>19.6</v>
      </c>
      <c r="AN27" s="1" t="n">
        <v>14.1</v>
      </c>
    </row>
    <row r="28" customFormat="false" ht="13" hidden="false" customHeight="false" outlineLevel="0" collapsed="false">
      <c r="A28" s="1" t="n">
        <v>0</v>
      </c>
      <c r="B28" s="1" t="n">
        <v>65</v>
      </c>
      <c r="C28" s="1" t="n">
        <v>0</v>
      </c>
      <c r="D28" s="3" t="n">
        <v>1</v>
      </c>
      <c r="E28" s="3" t="n">
        <v>0</v>
      </c>
      <c r="F28" s="1" t="n">
        <v>0</v>
      </c>
      <c r="G28" s="1" t="n">
        <v>2.48</v>
      </c>
      <c r="H28" s="1" t="n">
        <v>1.93</v>
      </c>
      <c r="I28" s="1" t="n">
        <v>0.44</v>
      </c>
      <c r="J28" s="1" t="n">
        <v>0.09</v>
      </c>
      <c r="K28" s="1" t="n">
        <v>64</v>
      </c>
      <c r="L28" s="2" t="n">
        <f aca="false">H28/I28</f>
        <v>4.38636363636364</v>
      </c>
      <c r="M28" s="2" t="n">
        <f aca="false">H28/(G28-H28)</f>
        <v>3.50909090909091</v>
      </c>
      <c r="N28" s="2" t="n">
        <f aca="false">I28/J28</f>
        <v>4.88888888888889</v>
      </c>
      <c r="O28" s="2" t="n">
        <f aca="false">K28/I28</f>
        <v>145.454545454545</v>
      </c>
      <c r="P28" s="2" t="n">
        <f aca="false">K28*H28/I28</f>
        <v>280.727272727273</v>
      </c>
      <c r="Q28" s="2" t="n">
        <f aca="false">AB28/P28</f>
        <v>0.0221567357512953</v>
      </c>
      <c r="R28" s="2" t="n">
        <v>0.943976683937824</v>
      </c>
      <c r="S28" s="2" t="n">
        <v>0.02</v>
      </c>
      <c r="T28" s="2" t="n">
        <v>2.27</v>
      </c>
      <c r="U28" s="2" t="n">
        <v>37.1</v>
      </c>
      <c r="V28" s="2" t="n">
        <v>14.4</v>
      </c>
      <c r="W28" s="2" t="n">
        <v>1.14</v>
      </c>
      <c r="X28" s="2" t="n">
        <v>3.02</v>
      </c>
      <c r="Y28" s="1" t="n">
        <v>105.62</v>
      </c>
      <c r="Z28" s="1" t="n">
        <v>0.2</v>
      </c>
      <c r="AA28" s="1" t="n">
        <v>10.14</v>
      </c>
      <c r="AB28" s="1" t="n">
        <v>6.22</v>
      </c>
      <c r="AC28" s="1" t="n">
        <v>0.37</v>
      </c>
      <c r="AD28" s="1" t="n">
        <v>0.56</v>
      </c>
      <c r="AE28" s="1" t="n">
        <v>74</v>
      </c>
      <c r="AF28" s="1" t="n">
        <f aca="false">AB28/AC28</f>
        <v>16.8108108108108</v>
      </c>
      <c r="AG28" s="1" t="n">
        <f aca="false">AB28/(AA28-AB28)</f>
        <v>1.58673469387755</v>
      </c>
      <c r="AH28" s="1" t="n">
        <f aca="false">AC28/AD28</f>
        <v>0.660714285714286</v>
      </c>
      <c r="AI28" s="1" t="n">
        <f aca="false">AE28/AC28</f>
        <v>200</v>
      </c>
      <c r="AJ28" s="1" t="n">
        <f aca="false">(AE28*AB28)/AC28</f>
        <v>1244</v>
      </c>
      <c r="AK28" s="1" t="s">
        <v>41</v>
      </c>
      <c r="AL28" s="1" t="n">
        <v>45.39</v>
      </c>
      <c r="AM28" s="1" t="n">
        <v>15.08</v>
      </c>
      <c r="AN28" s="1" t="n">
        <v>9.21</v>
      </c>
    </row>
    <row r="29" customFormat="false" ht="13" hidden="false" customHeight="false" outlineLevel="0" collapsed="false">
      <c r="A29" s="1" t="n">
        <v>0</v>
      </c>
      <c r="B29" s="1" t="n">
        <v>32</v>
      </c>
      <c r="C29" s="1" t="n">
        <v>1</v>
      </c>
      <c r="D29" s="3" t="n">
        <v>1</v>
      </c>
      <c r="E29" s="3" t="n">
        <v>0</v>
      </c>
      <c r="F29" s="1" t="n">
        <v>0</v>
      </c>
      <c r="G29" s="1" t="n">
        <v>1.83</v>
      </c>
      <c r="H29" s="1" t="n">
        <v>1.14</v>
      </c>
      <c r="I29" s="1" t="n">
        <v>0.48</v>
      </c>
      <c r="J29" s="1" t="n">
        <v>0.19</v>
      </c>
      <c r="K29" s="1" t="n">
        <v>55</v>
      </c>
      <c r="L29" s="2" t="n">
        <f aca="false">H29/I29</f>
        <v>2.375</v>
      </c>
      <c r="M29" s="2" t="n">
        <f aca="false">H29/(G29-H29)</f>
        <v>1.65217391304348</v>
      </c>
      <c r="N29" s="2" t="n">
        <f aca="false">I29/J29</f>
        <v>2.52631578947368</v>
      </c>
      <c r="O29" s="2" t="n">
        <f aca="false">K29/I29</f>
        <v>114.583333333333</v>
      </c>
      <c r="P29" s="2" t="n">
        <f aca="false">K29*H29/I29</f>
        <v>130.625</v>
      </c>
      <c r="Q29" s="2" t="n">
        <f aca="false">AB29/P29</f>
        <v>0.0799234449760766</v>
      </c>
      <c r="R29" s="2" t="n">
        <v>2.06698564593301</v>
      </c>
      <c r="S29" s="2" t="n">
        <v>0.05</v>
      </c>
      <c r="T29" s="2" t="n">
        <v>7.72</v>
      </c>
      <c r="U29" s="2" t="n">
        <v>26.7</v>
      </c>
      <c r="V29" s="2" t="n">
        <v>15.4</v>
      </c>
      <c r="W29" s="2" t="n">
        <v>1.3</v>
      </c>
      <c r="X29" s="2" t="n">
        <v>1.78</v>
      </c>
      <c r="Y29" s="1" t="n">
        <v>108.3</v>
      </c>
      <c r="Z29" s="1" t="n">
        <v>0.17</v>
      </c>
      <c r="AA29" s="1" t="n">
        <v>14.5</v>
      </c>
      <c r="AB29" s="1" t="n">
        <v>10.44</v>
      </c>
      <c r="AC29" s="1" t="n">
        <v>0.38</v>
      </c>
      <c r="AD29" s="1" t="n">
        <v>0.4</v>
      </c>
      <c r="AE29" s="1" t="n">
        <v>60</v>
      </c>
      <c r="AF29" s="1" t="n">
        <f aca="false">AB29/AC29</f>
        <v>27.4736842105263</v>
      </c>
      <c r="AG29" s="1" t="n">
        <f aca="false">AB29/(AA29-AB29)</f>
        <v>2.57142857142857</v>
      </c>
      <c r="AH29" s="1" t="n">
        <f aca="false">AC29/AD29</f>
        <v>0.95</v>
      </c>
      <c r="AI29" s="1" t="n">
        <f aca="false">AE29/AC29</f>
        <v>157.894736842105</v>
      </c>
      <c r="AJ29" s="1" t="n">
        <f aca="false">(AE29*AB29)/AC29</f>
        <v>1648.42105263158</v>
      </c>
      <c r="AK29" s="1" t="s">
        <v>41</v>
      </c>
      <c r="AL29" s="1" t="n">
        <v>48.08</v>
      </c>
      <c r="AM29" s="1" t="n">
        <v>16.43</v>
      </c>
      <c r="AN29" s="1" t="n">
        <v>12.53</v>
      </c>
    </row>
    <row r="30" customFormat="false" ht="13" hidden="false" customHeight="false" outlineLevel="0" collapsed="false">
      <c r="A30" s="1" t="n">
        <v>1</v>
      </c>
      <c r="B30" s="1" t="n">
        <v>66</v>
      </c>
      <c r="C30" s="1" t="n">
        <v>0</v>
      </c>
      <c r="D30" s="3" t="n">
        <v>2</v>
      </c>
      <c r="E30" s="3" t="n">
        <v>0</v>
      </c>
      <c r="F30" s="1" t="n">
        <v>0</v>
      </c>
      <c r="G30" s="1" t="n">
        <v>4.81</v>
      </c>
      <c r="H30" s="1" t="n">
        <v>3.51</v>
      </c>
      <c r="I30" s="1" t="n">
        <v>0.87</v>
      </c>
      <c r="J30" s="1" t="n">
        <v>0.26</v>
      </c>
      <c r="K30" s="1" t="n">
        <v>42</v>
      </c>
      <c r="L30" s="2" t="n">
        <f aca="false">H30/I30</f>
        <v>4.03448275862069</v>
      </c>
      <c r="M30" s="2" t="n">
        <f aca="false">H30/(G30-H30)</f>
        <v>2.7</v>
      </c>
      <c r="N30" s="2" t="n">
        <f aca="false">I30/J30</f>
        <v>3.34615384615385</v>
      </c>
      <c r="O30" s="2" t="n">
        <f aca="false">K30/I30</f>
        <v>48.2758620689655</v>
      </c>
      <c r="P30" s="2" t="n">
        <f aca="false">K30*H30/I30</f>
        <v>169.448275862069</v>
      </c>
      <c r="Q30" s="2" t="n">
        <f aca="false">AB30/P30</f>
        <v>0.0418416768416768</v>
      </c>
      <c r="R30" s="2" t="n">
        <v>1.50488400488401</v>
      </c>
      <c r="S30" s="2" t="n">
        <v>0.05</v>
      </c>
      <c r="T30" s="2" t="n">
        <v>8.69</v>
      </c>
      <c r="U30" s="2" t="n">
        <v>43.6</v>
      </c>
      <c r="V30" s="2" t="n">
        <v>20.7</v>
      </c>
      <c r="W30" s="2" t="n">
        <v>1.7</v>
      </c>
      <c r="X30" s="2" t="n">
        <v>1.45</v>
      </c>
      <c r="Y30" s="1" t="n">
        <v>79.8</v>
      </c>
      <c r="Z30" s="1" t="n">
        <v>0.14</v>
      </c>
      <c r="AA30" s="1" t="n">
        <v>16.9</v>
      </c>
      <c r="AB30" s="1" t="n">
        <v>7.09</v>
      </c>
      <c r="AC30" s="1" t="n">
        <v>0.44</v>
      </c>
      <c r="AD30" s="1" t="n">
        <v>1.03</v>
      </c>
      <c r="AE30" s="1" t="n">
        <v>69</v>
      </c>
      <c r="AF30" s="1" t="n">
        <f aca="false">AB30/AC30</f>
        <v>16.1136363636364</v>
      </c>
      <c r="AG30" s="1" t="n">
        <f aca="false">AB30/(AA30-AB30)</f>
        <v>0.722731906218145</v>
      </c>
      <c r="AH30" s="1" t="n">
        <f aca="false">AC30/AD30</f>
        <v>0.427184466019417</v>
      </c>
      <c r="AI30" s="1" t="n">
        <f aca="false">AE30/AC30</f>
        <v>156.818181818182</v>
      </c>
      <c r="AJ30" s="1" t="n">
        <f aca="false">(AE30*AB30)/AC30</f>
        <v>1111.84090909091</v>
      </c>
      <c r="AK30" s="1" t="s">
        <v>40</v>
      </c>
      <c r="AL30" s="1" t="n">
        <v>66.55</v>
      </c>
      <c r="AM30" s="1" t="n">
        <v>15.27</v>
      </c>
      <c r="AN30" s="1" t="n">
        <v>12.17</v>
      </c>
    </row>
    <row r="31" customFormat="false" ht="13" hidden="false" customHeight="false" outlineLevel="0" collapsed="false">
      <c r="A31" s="1" t="n">
        <v>1</v>
      </c>
      <c r="B31" s="1" t="n">
        <v>52</v>
      </c>
      <c r="C31" s="1" t="n">
        <v>0</v>
      </c>
      <c r="D31" s="3" t="n">
        <v>1</v>
      </c>
      <c r="E31" s="3" t="n">
        <v>0</v>
      </c>
      <c r="F31" s="1" t="n">
        <v>0</v>
      </c>
      <c r="G31" s="1" t="n">
        <v>2.71</v>
      </c>
      <c r="H31" s="1" t="n">
        <v>2.05</v>
      </c>
      <c r="I31" s="1" t="n">
        <v>0.42</v>
      </c>
      <c r="J31" s="1" t="n">
        <v>0.22</v>
      </c>
      <c r="K31" s="1" t="n">
        <v>17</v>
      </c>
      <c r="L31" s="2" t="n">
        <f aca="false">H31/I31</f>
        <v>4.88095238095238</v>
      </c>
      <c r="M31" s="2" t="n">
        <f aca="false">H31/(G31-H31)</f>
        <v>3.10606060606061</v>
      </c>
      <c r="N31" s="2" t="n">
        <f aca="false">I31/J31</f>
        <v>1.90909090909091</v>
      </c>
      <c r="O31" s="2" t="n">
        <f aca="false">K31/I31</f>
        <v>40.4761904761905</v>
      </c>
      <c r="P31" s="2" t="n">
        <f aca="false">K31*H31/I31</f>
        <v>82.9761904761905</v>
      </c>
      <c r="Q31" s="2" t="n">
        <f aca="false">AB31/P31</f>
        <v>0.0797819225251076</v>
      </c>
      <c r="R31" s="2" t="n">
        <v>2.53084648493544</v>
      </c>
      <c r="S31" s="2" t="n">
        <v>0.57</v>
      </c>
      <c r="T31" s="2" t="n">
        <v>12.06</v>
      </c>
      <c r="U31" s="2" t="n">
        <v>35.8</v>
      </c>
      <c r="V31" s="2" t="n">
        <v>15.2</v>
      </c>
      <c r="W31" s="2" t="n">
        <v>1.3</v>
      </c>
      <c r="X31" s="2" t="n">
        <v>1.77</v>
      </c>
      <c r="Y31" s="1" t="n">
        <v>101.3</v>
      </c>
      <c r="Z31" s="1" t="n">
        <v>0.04</v>
      </c>
      <c r="AA31" s="1" t="n">
        <v>8.63</v>
      </c>
      <c r="AB31" s="1" t="n">
        <v>6.62</v>
      </c>
      <c r="AC31" s="1" t="n">
        <v>1.11</v>
      </c>
      <c r="AD31" s="1" t="n">
        <v>0.89</v>
      </c>
      <c r="AE31" s="1" t="n">
        <v>36</v>
      </c>
      <c r="AF31" s="1" t="n">
        <f aca="false">AB31/AC31</f>
        <v>5.96396396396396</v>
      </c>
      <c r="AG31" s="1" t="n">
        <f aca="false">AB31/(AA31-AB31)</f>
        <v>3.29353233830846</v>
      </c>
      <c r="AH31" s="1" t="n">
        <f aca="false">AC31/AD31</f>
        <v>1.24719101123596</v>
      </c>
      <c r="AI31" s="1" t="n">
        <f aca="false">AE31/AC31</f>
        <v>32.4324324324324</v>
      </c>
      <c r="AJ31" s="1" t="n">
        <f aca="false">(AE31*AB31)/AC31</f>
        <v>214.702702702703</v>
      </c>
      <c r="AK31" s="1" t="s">
        <v>40</v>
      </c>
      <c r="AL31" s="1" t="n">
        <v>49.32</v>
      </c>
      <c r="AM31" s="1" t="n">
        <v>15.78</v>
      </c>
      <c r="AN31" s="1" t="n">
        <v>10.13</v>
      </c>
    </row>
    <row r="32" customFormat="false" ht="13" hidden="false" customHeight="false" outlineLevel="0" collapsed="false">
      <c r="A32" s="1" t="n">
        <v>0</v>
      </c>
      <c r="B32" s="1" t="n">
        <v>48</v>
      </c>
      <c r="C32" s="1" t="n">
        <v>1</v>
      </c>
      <c r="D32" s="3" t="n">
        <v>2</v>
      </c>
      <c r="E32" s="3" t="n">
        <v>0</v>
      </c>
      <c r="F32" s="1" t="n">
        <v>0</v>
      </c>
      <c r="G32" s="1" t="n">
        <v>2.64</v>
      </c>
      <c r="H32" s="1" t="n">
        <v>1.8</v>
      </c>
      <c r="I32" s="1" t="n">
        <v>0.58</v>
      </c>
      <c r="J32" s="1" t="n">
        <v>0.22</v>
      </c>
      <c r="K32" s="1" t="n">
        <v>51</v>
      </c>
      <c r="L32" s="2" t="n">
        <f aca="false">H32/I32</f>
        <v>3.10344827586207</v>
      </c>
      <c r="M32" s="2" t="n">
        <f aca="false">H32/(G32-H32)</f>
        <v>2.14285714285714</v>
      </c>
      <c r="N32" s="2" t="n">
        <f aca="false">I32/J32</f>
        <v>2.63636363636364</v>
      </c>
      <c r="O32" s="2" t="n">
        <f aca="false">K32/I32</f>
        <v>87.9310344827586</v>
      </c>
      <c r="P32" s="2" t="n">
        <f aca="false">K32*H32/I32</f>
        <v>158.275862068966</v>
      </c>
      <c r="Q32" s="2" t="n">
        <f aca="false">AB32/P32</f>
        <v>0.108734204793028</v>
      </c>
      <c r="R32" s="2" t="n">
        <v>2.1797385620915</v>
      </c>
      <c r="S32" s="2" t="n">
        <v>0.01</v>
      </c>
      <c r="T32" s="2" t="n">
        <v>4.92</v>
      </c>
      <c r="U32" s="2" t="n">
        <v>31.4</v>
      </c>
      <c r="V32" s="2" t="n">
        <v>18.7</v>
      </c>
      <c r="W32" s="2" t="n">
        <v>1.6</v>
      </c>
      <c r="X32" s="2" t="n">
        <v>1.81</v>
      </c>
      <c r="Y32" s="1" t="n">
        <v>86.7</v>
      </c>
      <c r="Z32" s="1" t="n">
        <v>0.45</v>
      </c>
      <c r="AA32" s="1" t="n">
        <v>19.94</v>
      </c>
      <c r="AB32" s="1" t="n">
        <v>17.21</v>
      </c>
      <c r="AC32" s="1" t="n">
        <v>0.54</v>
      </c>
      <c r="AD32" s="1" t="n">
        <v>2.15</v>
      </c>
      <c r="AE32" s="1" t="n">
        <v>77</v>
      </c>
      <c r="AF32" s="1" t="n">
        <f aca="false">AB32/AC32</f>
        <v>31.8703703703704</v>
      </c>
      <c r="AG32" s="1" t="n">
        <f aca="false">AB32/(AA32-AB32)</f>
        <v>6.3040293040293</v>
      </c>
      <c r="AH32" s="1" t="n">
        <f aca="false">AC32/AD32</f>
        <v>0.251162790697674</v>
      </c>
      <c r="AI32" s="1" t="n">
        <f aca="false">AE32/AC32</f>
        <v>142.592592592593</v>
      </c>
      <c r="AJ32" s="1" t="n">
        <f aca="false">(AE32*AB32)/AC32</f>
        <v>2454.01851851852</v>
      </c>
      <c r="AK32" s="1" t="s">
        <v>40</v>
      </c>
      <c r="AL32" s="1" t="n">
        <v>68.61</v>
      </c>
      <c r="AM32" s="1" t="n">
        <v>18.23</v>
      </c>
      <c r="AN32" s="1" t="n">
        <v>14.52</v>
      </c>
    </row>
    <row r="33" customFormat="false" ht="13" hidden="false" customHeight="false" outlineLevel="0" collapsed="false">
      <c r="A33" s="1" t="n">
        <v>0</v>
      </c>
      <c r="B33" s="1" t="n">
        <v>43</v>
      </c>
      <c r="C33" s="1" t="n">
        <v>1</v>
      </c>
      <c r="D33" s="3" t="n">
        <v>1</v>
      </c>
      <c r="E33" s="3" t="n">
        <v>0</v>
      </c>
      <c r="F33" s="1" t="n">
        <v>0</v>
      </c>
      <c r="G33" s="1" t="n">
        <v>3.09</v>
      </c>
      <c r="H33" s="1" t="n">
        <v>1.66</v>
      </c>
      <c r="I33" s="1" t="n">
        <v>1.01</v>
      </c>
      <c r="J33" s="1" t="n">
        <v>0.32</v>
      </c>
      <c r="K33" s="1" t="n">
        <v>80</v>
      </c>
      <c r="L33" s="2" t="n">
        <f aca="false">H33/I33</f>
        <v>1.64356435643564</v>
      </c>
      <c r="M33" s="2" t="n">
        <f aca="false">H33/(G33-H33)</f>
        <v>1.16083916083916</v>
      </c>
      <c r="N33" s="2" t="n">
        <f aca="false">I33/J33</f>
        <v>3.15625</v>
      </c>
      <c r="O33" s="2" t="n">
        <f aca="false">K33/I33</f>
        <v>79.2079207920792</v>
      </c>
      <c r="P33" s="2" t="n">
        <f aca="false">K33*H33/I33</f>
        <v>131.485148514851</v>
      </c>
      <c r="Q33" s="2" t="n">
        <f aca="false">AB33/P33</f>
        <v>0.0805414156626506</v>
      </c>
      <c r="R33" s="2" t="n">
        <v>1.48305722891566</v>
      </c>
      <c r="S33" s="2" t="n">
        <v>0.01</v>
      </c>
      <c r="T33" s="2" t="n">
        <v>5</v>
      </c>
      <c r="U33" s="2" t="n">
        <v>25.7</v>
      </c>
      <c r="V33" s="2" t="n">
        <v>13.1</v>
      </c>
      <c r="W33" s="2" t="n">
        <v>1.1</v>
      </c>
      <c r="X33" s="2" t="n">
        <v>1.97</v>
      </c>
      <c r="Y33" s="1" t="n">
        <v>103.2</v>
      </c>
      <c r="Z33" s="1" t="n">
        <v>0.14</v>
      </c>
      <c r="AA33" s="1" t="n">
        <v>13.5</v>
      </c>
      <c r="AB33" s="1" t="n">
        <v>10.59</v>
      </c>
      <c r="AC33" s="1" t="n">
        <v>0.52</v>
      </c>
      <c r="AD33" s="1" t="n">
        <v>0.98</v>
      </c>
      <c r="AE33" s="1" t="n">
        <v>69</v>
      </c>
      <c r="AF33" s="1" t="n">
        <f aca="false">AB33/AC33</f>
        <v>20.3653846153846</v>
      </c>
      <c r="AG33" s="1" t="n">
        <f aca="false">AB33/(AA33-AB33)</f>
        <v>3.63917525773196</v>
      </c>
      <c r="AH33" s="1" t="n">
        <f aca="false">AC33/AD33</f>
        <v>0.530612244897959</v>
      </c>
      <c r="AI33" s="1" t="n">
        <f aca="false">AE33/AC33</f>
        <v>132.692307692308</v>
      </c>
      <c r="AJ33" s="1" t="n">
        <f aca="false">(AE33*AB33)/AC33</f>
        <v>1405.21153846154</v>
      </c>
      <c r="AK33" s="1" t="s">
        <v>40</v>
      </c>
      <c r="AL33" s="1" t="n">
        <v>47</v>
      </c>
      <c r="AM33" s="1" t="n">
        <v>14.45</v>
      </c>
      <c r="AN33" s="1" t="n">
        <v>11</v>
      </c>
    </row>
    <row r="34" customFormat="false" ht="13" hidden="false" customHeight="false" outlineLevel="0" collapsed="false">
      <c r="A34" s="1" t="n">
        <v>0</v>
      </c>
      <c r="B34" s="1" t="n">
        <v>46</v>
      </c>
      <c r="C34" s="1" t="n">
        <v>1</v>
      </c>
      <c r="D34" s="3" t="n">
        <v>2</v>
      </c>
      <c r="E34" s="3" t="n">
        <v>0</v>
      </c>
      <c r="F34" s="1" t="n">
        <v>1</v>
      </c>
      <c r="G34" s="1" t="n">
        <v>3.08</v>
      </c>
      <c r="H34" s="1" t="n">
        <v>1.67</v>
      </c>
      <c r="I34" s="1" t="n">
        <v>0.96</v>
      </c>
      <c r="J34" s="1" t="n">
        <v>0.3</v>
      </c>
      <c r="K34" s="1" t="n">
        <v>62</v>
      </c>
      <c r="L34" s="2" t="n">
        <f aca="false">H34/I34</f>
        <v>1.73958333333333</v>
      </c>
      <c r="M34" s="2" t="n">
        <f aca="false">H34/(G34-H34)</f>
        <v>1.18439716312057</v>
      </c>
      <c r="N34" s="2" t="n">
        <f aca="false">I34/J34</f>
        <v>3.2</v>
      </c>
      <c r="O34" s="2" t="n">
        <f aca="false">K34/I34</f>
        <v>64.5833333333333</v>
      </c>
      <c r="P34" s="2" t="n">
        <f aca="false">K34*H34/I34</f>
        <v>107.854166666667</v>
      </c>
      <c r="Q34" s="2" t="n">
        <f aca="false">AB34/P34</f>
        <v>0.0391269074753718</v>
      </c>
      <c r="R34" s="2" t="n">
        <v>1.80799690940699</v>
      </c>
      <c r="S34" s="2" t="n">
        <v>0.01</v>
      </c>
      <c r="T34" s="2" t="n">
        <v>5.71</v>
      </c>
      <c r="U34" s="2" t="n">
        <v>49.3</v>
      </c>
      <c r="V34" s="2" t="n">
        <v>18.9</v>
      </c>
      <c r="W34" s="2" t="n">
        <v>1.6</v>
      </c>
      <c r="X34" s="2" t="n">
        <v>1.59</v>
      </c>
      <c r="Y34" s="1" t="n">
        <v>75.3</v>
      </c>
      <c r="Z34" s="1" t="n">
        <v>0.27</v>
      </c>
      <c r="AA34" s="1" t="n">
        <v>6.59</v>
      </c>
      <c r="AB34" s="1" t="n">
        <v>4.22</v>
      </c>
      <c r="AC34" s="1" t="n">
        <v>0.23</v>
      </c>
      <c r="AD34" s="1" t="n">
        <v>0.73</v>
      </c>
      <c r="AE34" s="1" t="n">
        <v>83</v>
      </c>
      <c r="AF34" s="1" t="n">
        <f aca="false">AB34/AC34</f>
        <v>18.3478260869565</v>
      </c>
      <c r="AG34" s="1" t="n">
        <f aca="false">AB34/(AA34-AB34)</f>
        <v>1.78059071729958</v>
      </c>
      <c r="AH34" s="1" t="n">
        <f aca="false">AC34/AD34</f>
        <v>0.315068493150685</v>
      </c>
      <c r="AI34" s="1" t="n">
        <f aca="false">AE34/AC34</f>
        <v>360.869565217391</v>
      </c>
      <c r="AJ34" s="1" t="n">
        <f aca="false">(AE34*AB34)/AC34</f>
        <v>1522.86956521739</v>
      </c>
      <c r="AK34" s="1" t="s">
        <v>40</v>
      </c>
      <c r="AL34" s="1" t="n">
        <v>62.27</v>
      </c>
      <c r="AM34" s="1" t="n">
        <v>18.52</v>
      </c>
      <c r="AN34" s="1" t="n">
        <v>13.46</v>
      </c>
    </row>
    <row r="35" customFormat="false" ht="13" hidden="false" customHeight="false" outlineLevel="0" collapsed="false">
      <c r="A35" s="1" t="n">
        <v>0</v>
      </c>
      <c r="B35" s="1" t="n">
        <v>37</v>
      </c>
      <c r="C35" s="1" t="n">
        <v>1</v>
      </c>
      <c r="D35" s="3" t="n">
        <v>0</v>
      </c>
      <c r="E35" s="3" t="n">
        <v>0</v>
      </c>
      <c r="F35" s="1" t="n">
        <v>0</v>
      </c>
      <c r="G35" s="1" t="n">
        <v>3.05</v>
      </c>
      <c r="H35" s="1" t="n">
        <v>2.1</v>
      </c>
      <c r="I35" s="1" t="n">
        <v>0.54</v>
      </c>
      <c r="J35" s="1" t="n">
        <v>0.26</v>
      </c>
      <c r="K35" s="1" t="n">
        <v>66</v>
      </c>
      <c r="L35" s="2" t="n">
        <f aca="false">H35/I35</f>
        <v>3.88888888888889</v>
      </c>
      <c r="M35" s="2" t="n">
        <f aca="false">H35/(G35-H35)</f>
        <v>2.21052631578947</v>
      </c>
      <c r="N35" s="2" t="n">
        <f aca="false">I35/J35</f>
        <v>2.07692307692308</v>
      </c>
      <c r="O35" s="2" t="n">
        <f aca="false">K35/I35</f>
        <v>122.222222222222</v>
      </c>
      <c r="P35" s="2" t="n">
        <f aca="false">K35*H35/I35</f>
        <v>256.666666666667</v>
      </c>
      <c r="Q35" s="2" t="n">
        <f aca="false">AB35/P35</f>
        <v>0.0625324675324676</v>
      </c>
      <c r="R35" s="2" t="n">
        <v>2.33766233766234</v>
      </c>
      <c r="S35" s="2" t="n">
        <v>0.01</v>
      </c>
      <c r="T35" s="2" t="n">
        <v>0.9</v>
      </c>
      <c r="U35" s="2" t="n">
        <v>41.7</v>
      </c>
      <c r="V35" s="2" t="n">
        <v>15.4</v>
      </c>
      <c r="W35" s="2" t="n">
        <v>1.24</v>
      </c>
      <c r="X35" s="2" t="n">
        <v>1.83</v>
      </c>
      <c r="Y35" s="1" t="n">
        <v>246.4</v>
      </c>
      <c r="Z35" s="1" t="n">
        <v>0.21</v>
      </c>
      <c r="AA35" s="1" t="n">
        <v>21.4</v>
      </c>
      <c r="AB35" s="1" t="n">
        <v>16.05</v>
      </c>
      <c r="AC35" s="1" t="n">
        <v>0.78</v>
      </c>
      <c r="AD35" s="1" t="n">
        <v>1.64</v>
      </c>
      <c r="AE35" s="1" t="n">
        <v>61</v>
      </c>
      <c r="AF35" s="1" t="n">
        <f aca="false">AB35/AC35</f>
        <v>20.5769230769231</v>
      </c>
      <c r="AG35" s="1" t="n">
        <f aca="false">AB35/(AA35-AB35)</f>
        <v>3</v>
      </c>
      <c r="AH35" s="1" t="n">
        <f aca="false">AC35/AD35</f>
        <v>0.475609756097561</v>
      </c>
      <c r="AI35" s="1" t="n">
        <f aca="false">AE35/AC35</f>
        <v>78.2051282051282</v>
      </c>
      <c r="AJ35" s="1" t="n">
        <f aca="false">(AE35*AB35)/AC35</f>
        <v>1255.19230769231</v>
      </c>
      <c r="AK35" s="1" t="s">
        <v>41</v>
      </c>
      <c r="AL35" s="1" t="n">
        <v>74.66</v>
      </c>
      <c r="AM35" s="1" t="n">
        <v>19.51</v>
      </c>
      <c r="AN35" s="1" t="n">
        <v>13.07</v>
      </c>
    </row>
    <row r="36" customFormat="false" ht="13" hidden="false" customHeight="false" outlineLevel="0" collapsed="false">
      <c r="A36" s="1" t="n">
        <v>1</v>
      </c>
      <c r="B36" s="1" t="n">
        <v>50</v>
      </c>
      <c r="C36" s="1" t="n">
        <v>1</v>
      </c>
      <c r="D36" s="3" t="n">
        <v>1</v>
      </c>
      <c r="E36" s="3" t="n">
        <v>0</v>
      </c>
      <c r="F36" s="1" t="n">
        <v>1</v>
      </c>
      <c r="G36" s="1" t="n">
        <v>3.37</v>
      </c>
      <c r="H36" s="1" t="n">
        <v>2.41</v>
      </c>
      <c r="I36" s="1" t="n">
        <v>0.6</v>
      </c>
      <c r="J36" s="1" t="n">
        <v>0.26</v>
      </c>
      <c r="K36" s="1" t="n">
        <v>30</v>
      </c>
      <c r="L36" s="2" t="n">
        <f aca="false">H36/I36</f>
        <v>4.01666666666667</v>
      </c>
      <c r="M36" s="2" t="n">
        <f aca="false">H36/(G36-H36)</f>
        <v>2.51041666666667</v>
      </c>
      <c r="N36" s="2" t="n">
        <f aca="false">I36/J36</f>
        <v>2.30769230769231</v>
      </c>
      <c r="O36" s="2" t="n">
        <f aca="false">K36/I36</f>
        <v>50</v>
      </c>
      <c r="P36" s="2" t="n">
        <f aca="false">K36*H36/I36</f>
        <v>120.5</v>
      </c>
      <c r="Q36" s="2" t="n">
        <f aca="false">AB36/P36</f>
        <v>0.082655601659751</v>
      </c>
      <c r="R36" s="2" t="n">
        <v>2.69709543568465</v>
      </c>
      <c r="S36" s="2" t="n">
        <v>0.03</v>
      </c>
      <c r="T36" s="2" t="n">
        <v>3.72</v>
      </c>
      <c r="U36" s="2" t="n">
        <v>46.3</v>
      </c>
      <c r="V36" s="2" t="n">
        <v>14.7</v>
      </c>
      <c r="W36" s="2" t="n">
        <v>1.17</v>
      </c>
      <c r="X36" s="2" t="n">
        <v>2.37</v>
      </c>
      <c r="Y36" s="1" t="n">
        <v>300.2</v>
      </c>
      <c r="Z36" s="1" t="n">
        <v>2.19</v>
      </c>
      <c r="AA36" s="1" t="n">
        <v>11.36</v>
      </c>
      <c r="AB36" s="1" t="n">
        <v>9.96</v>
      </c>
      <c r="AC36" s="1" t="n">
        <v>0.65</v>
      </c>
      <c r="AD36" s="1" t="n">
        <v>0.55</v>
      </c>
      <c r="AE36" s="1" t="n">
        <v>74</v>
      </c>
      <c r="AF36" s="1" t="n">
        <f aca="false">AB36/AC36</f>
        <v>15.3230769230769</v>
      </c>
      <c r="AG36" s="1" t="n">
        <f aca="false">AB36/(AA36-AB36)</f>
        <v>7.11428571428572</v>
      </c>
      <c r="AH36" s="1" t="n">
        <f aca="false">AC36/AD36</f>
        <v>1.18181818181818</v>
      </c>
      <c r="AI36" s="1" t="n">
        <f aca="false">AE36/AC36</f>
        <v>113.846153846154</v>
      </c>
      <c r="AJ36" s="1" t="n">
        <f aca="false">(AE36*AB36)/AC36</f>
        <v>1133.90769230769</v>
      </c>
      <c r="AK36" s="1" t="s">
        <v>41</v>
      </c>
      <c r="AL36" s="1" t="n">
        <v>56.18</v>
      </c>
      <c r="AM36" s="1" t="n">
        <v>17.26</v>
      </c>
      <c r="AN36" s="1" t="n">
        <v>10.09</v>
      </c>
    </row>
    <row r="37" customFormat="false" ht="13" hidden="false" customHeight="false" outlineLevel="0" collapsed="false">
      <c r="A37" s="1" t="n">
        <v>1</v>
      </c>
      <c r="B37" s="1" t="n">
        <v>45</v>
      </c>
      <c r="C37" s="1" t="n">
        <v>1</v>
      </c>
      <c r="D37" s="3" t="n">
        <v>2</v>
      </c>
      <c r="E37" s="3" t="n">
        <v>0</v>
      </c>
      <c r="F37" s="1" t="n">
        <v>0</v>
      </c>
      <c r="G37" s="1" t="n">
        <v>1.54</v>
      </c>
      <c r="H37" s="1" t="n">
        <v>0.79</v>
      </c>
      <c r="I37" s="1" t="n">
        <v>0.54</v>
      </c>
      <c r="J37" s="1" t="n">
        <v>0.2</v>
      </c>
      <c r="K37" s="1" t="n">
        <v>58</v>
      </c>
      <c r="L37" s="2" t="n">
        <f aca="false">H37/I37</f>
        <v>1.46296296296296</v>
      </c>
      <c r="M37" s="2" t="n">
        <f aca="false">H37/(G37-H37)</f>
        <v>1.05333333333333</v>
      </c>
      <c r="N37" s="2" t="n">
        <f aca="false">I37/J37</f>
        <v>2.7</v>
      </c>
      <c r="O37" s="2" t="n">
        <f aca="false">K37/I37</f>
        <v>107.407407407407</v>
      </c>
      <c r="P37" s="2" t="n">
        <f aca="false">K37*H37/I37</f>
        <v>84.8518518518519</v>
      </c>
      <c r="Q37" s="2" t="n">
        <f aca="false">AB37/P37</f>
        <v>0.152383238760367</v>
      </c>
      <c r="R37" s="2" t="n">
        <v>3.18201658664339</v>
      </c>
      <c r="S37" s="2" t="n">
        <v>0.04</v>
      </c>
      <c r="T37" s="2" t="n">
        <v>2.13</v>
      </c>
      <c r="U37" s="2" t="n">
        <v>46</v>
      </c>
      <c r="V37" s="2" t="n">
        <v>14.4</v>
      </c>
      <c r="W37" s="2" t="n">
        <v>1.14</v>
      </c>
      <c r="X37" s="2" t="n">
        <v>2.31</v>
      </c>
      <c r="Y37" s="1" t="n">
        <v>200.9</v>
      </c>
      <c r="Z37" s="1" t="n">
        <v>0.21</v>
      </c>
      <c r="AA37" s="1" t="n">
        <v>14.77</v>
      </c>
      <c r="AB37" s="1" t="n">
        <v>12.93</v>
      </c>
      <c r="AC37" s="1" t="n">
        <v>0.79</v>
      </c>
      <c r="AD37" s="1" t="n">
        <v>0.31</v>
      </c>
      <c r="AE37" s="1" t="n">
        <v>52</v>
      </c>
      <c r="AF37" s="1" t="n">
        <f aca="false">AB37/AC37</f>
        <v>16.3670886075949</v>
      </c>
      <c r="AG37" s="1" t="n">
        <f aca="false">AB37/(AA37-AB37)</f>
        <v>7.02717391304348</v>
      </c>
      <c r="AH37" s="1" t="n">
        <f aca="false">AC37/AD37</f>
        <v>2.54838709677419</v>
      </c>
      <c r="AI37" s="1" t="n">
        <f aca="false">AE37/AC37</f>
        <v>65.8227848101266</v>
      </c>
      <c r="AJ37" s="1" t="n">
        <f aca="false">(AE37*AB37)/AC37</f>
        <v>851.088607594937</v>
      </c>
      <c r="AK37" s="1" t="s">
        <v>41</v>
      </c>
      <c r="AL37" s="1" t="n">
        <v>51.34</v>
      </c>
      <c r="AM37" s="1" t="n">
        <v>15.98</v>
      </c>
      <c r="AN37" s="1" t="n">
        <v>12.01</v>
      </c>
    </row>
    <row r="38" customFormat="false" ht="13" hidden="false" customHeight="false" outlineLevel="0" collapsed="false">
      <c r="A38" s="1" t="n">
        <v>1</v>
      </c>
      <c r="B38" s="1" t="n">
        <v>55</v>
      </c>
      <c r="C38" s="1" t="n">
        <v>1</v>
      </c>
      <c r="D38" s="3" t="n">
        <v>1</v>
      </c>
      <c r="E38" s="3" t="n">
        <v>0</v>
      </c>
      <c r="F38" s="1" t="n">
        <v>0</v>
      </c>
      <c r="G38" s="1" t="n">
        <v>3.26</v>
      </c>
      <c r="H38" s="1" t="n">
        <v>2.6</v>
      </c>
      <c r="I38" s="1" t="n">
        <v>0.34</v>
      </c>
      <c r="J38" s="1" t="n">
        <v>0.27</v>
      </c>
      <c r="K38" s="1" t="n">
        <v>30</v>
      </c>
      <c r="L38" s="2" t="n">
        <f aca="false">H38/I38</f>
        <v>7.64705882352941</v>
      </c>
      <c r="M38" s="2" t="n">
        <f aca="false">H38/(G38-H38)</f>
        <v>3.93939393939394</v>
      </c>
      <c r="N38" s="2" t="n">
        <f aca="false">I38/J38</f>
        <v>1.25925925925926</v>
      </c>
      <c r="O38" s="2" t="n">
        <f aca="false">K38/I38</f>
        <v>88.2352941176471</v>
      </c>
      <c r="P38" s="2" t="n">
        <f aca="false">K38*H38/I38</f>
        <v>229.411764705882</v>
      </c>
      <c r="Q38" s="2" t="n">
        <f aca="false">AB38/P38</f>
        <v>0.0621589743589744</v>
      </c>
      <c r="R38" s="2" t="n">
        <v>1.7</v>
      </c>
      <c r="S38" s="2" t="n">
        <v>0.1</v>
      </c>
      <c r="T38" s="2" t="n">
        <v>0.03</v>
      </c>
      <c r="U38" s="2" t="n">
        <v>39.2</v>
      </c>
      <c r="V38" s="2" t="n">
        <v>15.8</v>
      </c>
      <c r="W38" s="2" t="n">
        <v>1.3</v>
      </c>
      <c r="X38" s="2" t="n">
        <v>1.98</v>
      </c>
      <c r="Y38" s="1" t="n">
        <v>180.4</v>
      </c>
      <c r="Z38" s="1" t="n">
        <v>0.97</v>
      </c>
      <c r="AA38" s="1" t="n">
        <v>15.04</v>
      </c>
      <c r="AB38" s="1" t="n">
        <v>14.26</v>
      </c>
      <c r="AC38" s="1" t="n">
        <v>0.6</v>
      </c>
      <c r="AD38" s="1" t="n">
        <v>0.18</v>
      </c>
      <c r="AE38" s="1" t="n">
        <v>77</v>
      </c>
      <c r="AF38" s="1" t="n">
        <f aca="false">AB38/AC38</f>
        <v>23.7666666666667</v>
      </c>
      <c r="AG38" s="1" t="n">
        <f aca="false">AB38/(AA38-AB38)</f>
        <v>18.2820512820513</v>
      </c>
      <c r="AH38" s="1" t="n">
        <f aca="false">AC38/AD38</f>
        <v>3.33333333333333</v>
      </c>
      <c r="AI38" s="1" t="n">
        <f aca="false">AE38/AC38</f>
        <v>128.333333333333</v>
      </c>
      <c r="AJ38" s="1" t="n">
        <f aca="false">(AE38*AB38)/AC38</f>
        <v>1830.03333333333</v>
      </c>
      <c r="AK38" s="1" t="s">
        <v>41</v>
      </c>
      <c r="AL38" s="1" t="n">
        <v>64.78</v>
      </c>
      <c r="AM38" s="1" t="n">
        <v>17.77</v>
      </c>
      <c r="AN38" s="1" t="n">
        <v>12</v>
      </c>
    </row>
    <row r="39" customFormat="false" ht="13" hidden="false" customHeight="false" outlineLevel="0" collapsed="false">
      <c r="A39" s="1" t="n">
        <v>1</v>
      </c>
      <c r="B39" s="1" t="n">
        <v>47</v>
      </c>
      <c r="C39" s="1" t="n">
        <v>1</v>
      </c>
      <c r="D39" s="3" t="n">
        <v>1</v>
      </c>
      <c r="E39" s="3" t="n">
        <v>0</v>
      </c>
      <c r="F39" s="1" t="n">
        <v>0</v>
      </c>
      <c r="G39" s="1" t="n">
        <v>3.42</v>
      </c>
      <c r="H39" s="1" t="n">
        <v>2.52</v>
      </c>
      <c r="I39" s="1" t="n">
        <v>0.39</v>
      </c>
      <c r="J39" s="1" t="n">
        <v>0.44</v>
      </c>
      <c r="K39" s="1" t="n">
        <v>37</v>
      </c>
      <c r="L39" s="2" t="n">
        <f aca="false">H39/I39</f>
        <v>6.46153846153846</v>
      </c>
      <c r="M39" s="2" t="n">
        <f aca="false">H39/(G39-H39)</f>
        <v>2.8</v>
      </c>
      <c r="N39" s="2" t="n">
        <f aca="false">I39/J39</f>
        <v>0.886363636363636</v>
      </c>
      <c r="O39" s="2" t="n">
        <f aca="false">K39/I39</f>
        <v>94.8717948717949</v>
      </c>
      <c r="P39" s="2" t="n">
        <f aca="false">K39*H39/I39</f>
        <v>239.076923076923</v>
      </c>
      <c r="Q39" s="2" t="n">
        <f aca="false">AB39/P39</f>
        <v>0.0409491634491634</v>
      </c>
      <c r="R39" s="2" t="n">
        <v>1.17117117117117</v>
      </c>
      <c r="S39" s="2" t="n">
        <v>0.12</v>
      </c>
      <c r="T39" s="2" t="n">
        <v>79.35</v>
      </c>
      <c r="U39" s="2" t="n">
        <v>42</v>
      </c>
      <c r="V39" s="2" t="n">
        <v>16.1</v>
      </c>
      <c r="W39" s="2" t="n">
        <v>1.32</v>
      </c>
      <c r="X39" s="2" t="n">
        <v>4.7</v>
      </c>
      <c r="Y39" s="1" t="n">
        <v>198.3</v>
      </c>
      <c r="Z39" s="1" t="n">
        <v>2.44</v>
      </c>
      <c r="AA39" s="1" t="n">
        <v>10.82</v>
      </c>
      <c r="AB39" s="1" t="n">
        <v>9.79</v>
      </c>
      <c r="AC39" s="1" t="n">
        <v>0.54</v>
      </c>
      <c r="AD39" s="1" t="n">
        <v>0.35</v>
      </c>
      <c r="AE39" s="1" t="n">
        <v>117</v>
      </c>
      <c r="AF39" s="1" t="n">
        <f aca="false">AB39/AC39</f>
        <v>18.1296296296296</v>
      </c>
      <c r="AG39" s="1" t="n">
        <f aca="false">AB39/(AA39-AB39)</f>
        <v>9.50485436893203</v>
      </c>
      <c r="AH39" s="1" t="n">
        <f aca="false">AC39/AD39</f>
        <v>1.54285714285714</v>
      </c>
      <c r="AI39" s="1" t="n">
        <f aca="false">AE39/AC39</f>
        <v>216.666666666667</v>
      </c>
      <c r="AJ39" s="1" t="n">
        <f aca="false">(AE39*AB39)/AC39</f>
        <v>2121.16666666667</v>
      </c>
      <c r="AK39" s="1" t="s">
        <v>40</v>
      </c>
      <c r="AL39" s="1" t="n">
        <v>65.11</v>
      </c>
      <c r="AM39" s="1" t="n">
        <v>18.37</v>
      </c>
      <c r="AN39" s="1" t="n">
        <v>14.76</v>
      </c>
    </row>
    <row r="40" customFormat="false" ht="13" hidden="false" customHeight="false" outlineLevel="0" collapsed="false">
      <c r="A40" s="1" t="n">
        <v>1</v>
      </c>
      <c r="B40" s="1" t="n">
        <v>53</v>
      </c>
      <c r="C40" s="1" t="n">
        <v>1</v>
      </c>
      <c r="D40" s="3" t="n">
        <v>1</v>
      </c>
      <c r="E40" s="3" t="n">
        <v>0</v>
      </c>
      <c r="F40" s="1" t="n">
        <v>0</v>
      </c>
      <c r="G40" s="1" t="n">
        <v>2.34</v>
      </c>
      <c r="H40" s="1" t="n">
        <v>1.35</v>
      </c>
      <c r="I40" s="1" t="n">
        <v>0.61</v>
      </c>
      <c r="J40" s="1" t="n">
        <v>0.33</v>
      </c>
      <c r="K40" s="1" t="n">
        <v>25</v>
      </c>
      <c r="L40" s="2" t="n">
        <f aca="false">H40/I40</f>
        <v>2.21311475409836</v>
      </c>
      <c r="M40" s="2" t="n">
        <f aca="false">H40/(G40-H40)</f>
        <v>1.36363636363636</v>
      </c>
      <c r="N40" s="2" t="n">
        <f aca="false">I40/J40</f>
        <v>1.84848484848485</v>
      </c>
      <c r="O40" s="2" t="n">
        <f aca="false">K40/I40</f>
        <v>40.9836065573771</v>
      </c>
      <c r="P40" s="2" t="n">
        <f aca="false">K40*H40/I40</f>
        <v>55.327868852459</v>
      </c>
      <c r="Q40" s="2" t="n">
        <f aca="false">AB40/P40</f>
        <v>0.0985037037037037</v>
      </c>
      <c r="R40" s="2" t="n">
        <v>3.88592592592593</v>
      </c>
      <c r="S40" s="2" t="n">
        <v>0.03</v>
      </c>
      <c r="T40" s="2" t="n">
        <v>6.27</v>
      </c>
      <c r="U40" s="2" t="n">
        <v>31.1</v>
      </c>
      <c r="V40" s="2" t="n">
        <v>11.5</v>
      </c>
      <c r="W40" s="2" t="n">
        <v>1.03</v>
      </c>
      <c r="X40" s="2" t="n">
        <v>2.6</v>
      </c>
      <c r="Y40" s="1" t="n">
        <v>278</v>
      </c>
      <c r="Z40" s="1" t="n">
        <v>0.04</v>
      </c>
      <c r="AA40" s="1" t="n">
        <v>11.4</v>
      </c>
      <c r="AB40" s="1" t="n">
        <v>5.45</v>
      </c>
      <c r="AC40" s="1" t="n">
        <v>0.34</v>
      </c>
      <c r="AD40" s="1" t="n">
        <v>0.48</v>
      </c>
      <c r="AE40" s="1" t="n">
        <v>33</v>
      </c>
      <c r="AF40" s="1" t="n">
        <f aca="false">AB40/AC40</f>
        <v>16.0294117647059</v>
      </c>
      <c r="AG40" s="1" t="n">
        <f aca="false">AB40/(AA40-AB40)</f>
        <v>0.915966386554622</v>
      </c>
      <c r="AH40" s="1" t="n">
        <f aca="false">AC40/AD40</f>
        <v>0.708333333333333</v>
      </c>
      <c r="AI40" s="1" t="n">
        <f aca="false">AE40/AC40</f>
        <v>97.0588235294118</v>
      </c>
      <c r="AJ40" s="1" t="n">
        <f aca="false">(AE40*AB40)/AC40</f>
        <v>528.970588235294</v>
      </c>
      <c r="AK40" s="1" t="s">
        <v>41</v>
      </c>
      <c r="AL40" s="1" t="n">
        <v>43.37</v>
      </c>
      <c r="AM40" s="1" t="n">
        <v>16.05</v>
      </c>
      <c r="AN40" s="1" t="n">
        <v>9.71</v>
      </c>
    </row>
    <row r="41" customFormat="false" ht="13" hidden="false" customHeight="false" outlineLevel="0" collapsed="false">
      <c r="A41" s="1" t="n">
        <v>1</v>
      </c>
      <c r="B41" s="1" t="n">
        <v>46</v>
      </c>
      <c r="C41" s="1" t="n">
        <v>1</v>
      </c>
      <c r="D41" s="3" t="n">
        <v>1</v>
      </c>
      <c r="E41" s="3" t="n">
        <v>0</v>
      </c>
      <c r="F41" s="1" t="n">
        <v>1</v>
      </c>
      <c r="G41" s="1" t="n">
        <v>2.62</v>
      </c>
      <c r="H41" s="1" t="n">
        <v>2.03</v>
      </c>
      <c r="I41" s="1" t="n">
        <v>0.38</v>
      </c>
      <c r="J41" s="1" t="n">
        <v>0.19</v>
      </c>
      <c r="K41" s="1" t="n">
        <v>24</v>
      </c>
      <c r="L41" s="2" t="n">
        <f aca="false">H41/I41</f>
        <v>5.34210526315789</v>
      </c>
      <c r="M41" s="2" t="n">
        <f aca="false">H41/(G41-H41)</f>
        <v>3.44067796610169</v>
      </c>
      <c r="N41" s="2" t="n">
        <f aca="false">I41/J41</f>
        <v>2</v>
      </c>
      <c r="O41" s="2" t="n">
        <f aca="false">K41/I41</f>
        <v>63.1578947368421</v>
      </c>
      <c r="P41" s="2" t="n">
        <f aca="false">K41*H41/I41</f>
        <v>128.210526315789</v>
      </c>
      <c r="Q41" s="2" t="n">
        <f aca="false">AB41/P41</f>
        <v>0.0517898193760263</v>
      </c>
      <c r="R41" s="2" t="n">
        <v>2.92487684729064</v>
      </c>
      <c r="S41" s="2" t="n">
        <v>0.141</v>
      </c>
      <c r="T41" s="2" t="n">
        <v>54.45</v>
      </c>
      <c r="U41" s="2" t="n">
        <v>39</v>
      </c>
      <c r="V41" s="2" t="n">
        <v>16.2</v>
      </c>
      <c r="W41" s="2" t="n">
        <v>1.32</v>
      </c>
      <c r="X41" s="2" t="n">
        <v>2.19</v>
      </c>
      <c r="Y41" s="1" t="n">
        <v>240.7</v>
      </c>
      <c r="Z41" s="1" t="n">
        <v>2.38</v>
      </c>
      <c r="AA41" s="1" t="n">
        <v>7.85</v>
      </c>
      <c r="AB41" s="1" t="n">
        <v>6.64</v>
      </c>
      <c r="AC41" s="1" t="n">
        <v>0.41</v>
      </c>
      <c r="AD41" s="1" t="n">
        <v>0.83</v>
      </c>
      <c r="AE41" s="1" t="n">
        <v>44</v>
      </c>
      <c r="AF41" s="1" t="n">
        <f aca="false">AB41/AC41</f>
        <v>16.1951219512195</v>
      </c>
      <c r="AG41" s="1" t="n">
        <f aca="false">AB41/(AA41-AB41)</f>
        <v>5.48760330578512</v>
      </c>
      <c r="AH41" s="1" t="n">
        <f aca="false">AC41/AD41</f>
        <v>0.493975903614458</v>
      </c>
      <c r="AI41" s="1" t="n">
        <f aca="false">AE41/AC41</f>
        <v>107.317073170732</v>
      </c>
      <c r="AJ41" s="1" t="n">
        <f aca="false">(AE41*AB41)/AC41</f>
        <v>712.585365853659</v>
      </c>
      <c r="AK41" s="1" t="s">
        <v>40</v>
      </c>
      <c r="AL41" s="1" t="n">
        <v>62.15</v>
      </c>
      <c r="AM41" s="1" t="n">
        <v>17.8</v>
      </c>
      <c r="AN41" s="1" t="n">
        <v>15.83</v>
      </c>
    </row>
    <row r="42" customFormat="false" ht="13" hidden="false" customHeight="false" outlineLevel="0" collapsed="false">
      <c r="A42" s="1" t="n">
        <v>0</v>
      </c>
      <c r="B42" s="1" t="n">
        <v>46</v>
      </c>
      <c r="C42" s="1" t="n">
        <v>1</v>
      </c>
      <c r="D42" s="3" t="n">
        <v>1</v>
      </c>
      <c r="E42" s="3" t="n">
        <v>0</v>
      </c>
      <c r="F42" s="1" t="n">
        <v>1</v>
      </c>
      <c r="G42" s="1" t="n">
        <v>2.92</v>
      </c>
      <c r="H42" s="1" t="n">
        <v>2.01</v>
      </c>
      <c r="I42" s="1" t="n">
        <v>0.53</v>
      </c>
      <c r="J42" s="1" t="n">
        <v>0.33</v>
      </c>
      <c r="K42" s="1" t="n">
        <v>51</v>
      </c>
      <c r="L42" s="2" t="n">
        <f aca="false">H42/I42</f>
        <v>3.79245283018868</v>
      </c>
      <c r="M42" s="2" t="n">
        <f aca="false">H42/(G42-H42)</f>
        <v>2.20879120879121</v>
      </c>
      <c r="N42" s="2" t="n">
        <f aca="false">I42/J42</f>
        <v>1.60606060606061</v>
      </c>
      <c r="O42" s="2" t="n">
        <f aca="false">K42/I42</f>
        <v>96.2264150943396</v>
      </c>
      <c r="P42" s="2" t="n">
        <f aca="false">K42*H42/I42</f>
        <v>193.415094339623</v>
      </c>
      <c r="Q42" s="2" t="n">
        <f aca="false">AB42/P42</f>
        <v>0.0285396546678373</v>
      </c>
      <c r="R42" s="2" t="n">
        <v>1.91298409911228</v>
      </c>
      <c r="S42" s="2" t="n">
        <v>0.033</v>
      </c>
      <c r="T42" s="2" t="n">
        <v>1.84</v>
      </c>
      <c r="U42" s="2" t="n">
        <v>42.1</v>
      </c>
      <c r="V42" s="2" t="n">
        <v>13.9</v>
      </c>
      <c r="W42" s="2" t="n">
        <v>1.09</v>
      </c>
      <c r="X42" s="2" t="n">
        <v>3.54</v>
      </c>
      <c r="Y42" s="1" t="n">
        <v>267</v>
      </c>
      <c r="Z42" s="1" t="n">
        <v>0.42</v>
      </c>
      <c r="AA42" s="1" t="n">
        <v>7.5</v>
      </c>
      <c r="AB42" s="1" t="n">
        <v>5.52</v>
      </c>
      <c r="AC42" s="1" t="n">
        <v>1.2</v>
      </c>
      <c r="AD42" s="1" t="n">
        <v>0.76</v>
      </c>
      <c r="AE42" s="1" t="n">
        <v>59</v>
      </c>
      <c r="AF42" s="1" t="n">
        <f aca="false">AB42/AC42</f>
        <v>4.6</v>
      </c>
      <c r="AG42" s="1" t="n">
        <f aca="false">AB42/(AA42-AB42)</f>
        <v>2.78787878787879</v>
      </c>
      <c r="AH42" s="1" t="n">
        <f aca="false">AC42/AD42</f>
        <v>1.57894736842105</v>
      </c>
      <c r="AI42" s="1" t="n">
        <f aca="false">AE42/AC42</f>
        <v>49.1666666666667</v>
      </c>
      <c r="AJ42" s="1" t="n">
        <f aca="false">(AE42*AB42)/AC42</f>
        <v>271.4</v>
      </c>
      <c r="AK42" s="1" t="s">
        <v>41</v>
      </c>
      <c r="AL42" s="1" t="n">
        <v>56.15</v>
      </c>
      <c r="AM42" s="1" t="n">
        <v>16.68</v>
      </c>
      <c r="AN42" s="1" t="n">
        <v>12.76</v>
      </c>
    </row>
    <row r="43" customFormat="false" ht="13" hidden="false" customHeight="false" outlineLevel="0" collapsed="false">
      <c r="A43" s="1" t="n">
        <v>0</v>
      </c>
      <c r="B43" s="1" t="n">
        <v>54</v>
      </c>
      <c r="C43" s="1" t="n">
        <v>0</v>
      </c>
      <c r="D43" s="3" t="n">
        <v>1</v>
      </c>
      <c r="E43" s="3" t="n">
        <v>0</v>
      </c>
      <c r="F43" s="1" t="n">
        <v>0</v>
      </c>
      <c r="G43" s="1" t="n">
        <v>2.71</v>
      </c>
      <c r="H43" s="1" t="n">
        <v>1.97</v>
      </c>
      <c r="I43" s="1" t="n">
        <v>0.47</v>
      </c>
      <c r="J43" s="1" t="n">
        <v>0.12</v>
      </c>
      <c r="K43" s="1" t="n">
        <v>19</v>
      </c>
      <c r="L43" s="2" t="n">
        <f aca="false">H43/I43</f>
        <v>4.19148936170213</v>
      </c>
      <c r="M43" s="2" t="n">
        <f aca="false">H43/(G43-H43)</f>
        <v>2.66216216216216</v>
      </c>
      <c r="N43" s="2" t="n">
        <f aca="false">I43/J43</f>
        <v>3.91666666666667</v>
      </c>
      <c r="O43" s="2" t="n">
        <f aca="false">K43/I43</f>
        <v>40.4255319148936</v>
      </c>
      <c r="P43" s="2" t="n">
        <f aca="false">K43*H43/I43</f>
        <v>79.6382978723404</v>
      </c>
      <c r="Q43" s="2" t="n">
        <f aca="false">AB43/P43</f>
        <v>0.0577611541544216</v>
      </c>
      <c r="R43" s="2" t="n">
        <v>3.64146406625701</v>
      </c>
      <c r="S43" s="2" t="n">
        <v>0.077</v>
      </c>
      <c r="T43" s="2" t="n">
        <v>7.53</v>
      </c>
      <c r="U43" s="2" t="n">
        <v>38</v>
      </c>
      <c r="V43" s="2" t="n">
        <v>17.2</v>
      </c>
      <c r="W43" s="2" t="n">
        <v>1.44</v>
      </c>
      <c r="X43" s="2" t="n">
        <v>1.87</v>
      </c>
      <c r="Y43" s="1" t="n">
        <v>78</v>
      </c>
      <c r="Z43" s="1" t="n">
        <v>0.21</v>
      </c>
      <c r="AA43" s="1" t="n">
        <v>5.99</v>
      </c>
      <c r="AB43" s="1" t="n">
        <v>4.6</v>
      </c>
      <c r="AC43" s="1" t="n">
        <v>0.95</v>
      </c>
      <c r="AD43" s="1" t="n">
        <v>0.33</v>
      </c>
      <c r="AE43" s="1" t="n">
        <v>116</v>
      </c>
      <c r="AF43" s="1" t="n">
        <f aca="false">AB43/AC43</f>
        <v>4.8421052631579</v>
      </c>
      <c r="AG43" s="1" t="n">
        <f aca="false">AB43/(AA43-AB43)</f>
        <v>3.30935251798561</v>
      </c>
      <c r="AH43" s="1" t="n">
        <f aca="false">AC43/AD43</f>
        <v>2.87878787878788</v>
      </c>
      <c r="AI43" s="1" t="n">
        <f aca="false">AE43/AC43</f>
        <v>122.105263157895</v>
      </c>
      <c r="AJ43" s="1" t="n">
        <f aca="false">(AE43*AB43)/AC43</f>
        <v>561.684210526316</v>
      </c>
      <c r="AK43" s="1" t="s">
        <v>40</v>
      </c>
      <c r="AL43" s="1" t="n">
        <v>71.46</v>
      </c>
      <c r="AM43" s="1" t="n">
        <v>15.69</v>
      </c>
      <c r="AN43" s="1" t="n">
        <v>11.56</v>
      </c>
    </row>
    <row r="44" customFormat="false" ht="13" hidden="false" customHeight="false" outlineLevel="0" collapsed="false">
      <c r="A44" s="1" t="n">
        <v>0</v>
      </c>
      <c r="B44" s="1" t="n">
        <v>45</v>
      </c>
      <c r="C44" s="1" t="n">
        <v>0</v>
      </c>
      <c r="D44" s="3" t="n">
        <v>1</v>
      </c>
      <c r="E44" s="3" t="n">
        <v>1</v>
      </c>
      <c r="F44" s="1" t="n">
        <v>1</v>
      </c>
      <c r="G44" s="1" t="n">
        <v>1.78</v>
      </c>
      <c r="H44" s="1" t="n">
        <v>1.14</v>
      </c>
      <c r="I44" s="1" t="n">
        <v>0.45</v>
      </c>
      <c r="J44" s="1" t="n">
        <v>0.11</v>
      </c>
      <c r="K44" s="1" t="n">
        <v>34</v>
      </c>
      <c r="L44" s="2" t="n">
        <f aca="false">H44/I44</f>
        <v>2.53333333333333</v>
      </c>
      <c r="M44" s="2" t="n">
        <f aca="false">H44/(G44-H44)</f>
        <v>1.78125</v>
      </c>
      <c r="N44" s="2" t="n">
        <f aca="false">I44/J44</f>
        <v>4.09090909090909</v>
      </c>
      <c r="O44" s="2" t="n">
        <f aca="false">K44/I44</f>
        <v>75.5555555555556</v>
      </c>
      <c r="P44" s="2" t="n">
        <f aca="false">K44*H44/I44</f>
        <v>86.1333333333333</v>
      </c>
      <c r="Q44" s="2" t="n">
        <f aca="false">AB44/P44</f>
        <v>0.147445820433437</v>
      </c>
      <c r="R44" s="2" t="n">
        <v>3.4249226006192</v>
      </c>
      <c r="S44" s="2" t="n">
        <v>0.06</v>
      </c>
      <c r="T44" s="2" t="n">
        <v>8.76</v>
      </c>
      <c r="U44" s="2" t="n">
        <v>39</v>
      </c>
      <c r="V44" s="2" t="n">
        <v>18.77</v>
      </c>
      <c r="W44" s="2" t="n">
        <v>1.67</v>
      </c>
      <c r="X44" s="2" t="n">
        <v>2.23</v>
      </c>
      <c r="Y44" s="1" t="n">
        <v>101</v>
      </c>
      <c r="Z44" s="1" t="n">
        <v>0.54</v>
      </c>
      <c r="AA44" s="1" t="n">
        <v>16.5</v>
      </c>
      <c r="AB44" s="1" t="n">
        <v>12.7</v>
      </c>
      <c r="AC44" s="1" t="n">
        <v>0.85</v>
      </c>
      <c r="AD44" s="1" t="n">
        <v>0.22</v>
      </c>
      <c r="AE44" s="1" t="n">
        <v>135</v>
      </c>
      <c r="AF44" s="1" t="n">
        <f aca="false">AB44/AC44</f>
        <v>14.9411764705882</v>
      </c>
      <c r="AG44" s="1" t="n">
        <f aca="false">AB44/(AA44-AB44)</f>
        <v>3.34210526315789</v>
      </c>
      <c r="AH44" s="1" t="n">
        <f aca="false">AC44/AD44</f>
        <v>3.86363636363636</v>
      </c>
      <c r="AI44" s="1" t="n">
        <f aca="false">AE44/AC44</f>
        <v>158.823529411765</v>
      </c>
      <c r="AJ44" s="1" t="n">
        <f aca="false">(AE44*AB44)/AC44</f>
        <v>2017.05882352941</v>
      </c>
      <c r="AK44" s="1" t="s">
        <v>40</v>
      </c>
      <c r="AL44" s="1" t="n">
        <v>39.01</v>
      </c>
      <c r="AM44" s="1" t="n">
        <v>13.08</v>
      </c>
      <c r="AN44" s="1" t="n">
        <v>8.2</v>
      </c>
    </row>
    <row r="45" customFormat="false" ht="13" hidden="false" customHeight="false" outlineLevel="0" collapsed="false">
      <c r="A45" s="1" t="n">
        <v>0</v>
      </c>
      <c r="B45" s="1" t="n">
        <v>40</v>
      </c>
      <c r="C45" s="1" t="n">
        <v>0</v>
      </c>
      <c r="D45" s="3" t="n">
        <v>1</v>
      </c>
      <c r="E45" s="3" t="n">
        <v>0</v>
      </c>
      <c r="F45" s="1" t="n">
        <v>0</v>
      </c>
      <c r="G45" s="1" t="n">
        <v>3.88</v>
      </c>
      <c r="H45" s="1" t="n">
        <v>2.77</v>
      </c>
      <c r="I45" s="1" t="n">
        <v>0.75</v>
      </c>
      <c r="J45" s="1" t="n">
        <v>0.3</v>
      </c>
      <c r="K45" s="1" t="n">
        <v>35</v>
      </c>
      <c r="L45" s="2" t="n">
        <f aca="false">H45/I45</f>
        <v>3.69333333333333</v>
      </c>
      <c r="M45" s="2" t="n">
        <f aca="false">H45/(G45-H45)</f>
        <v>2.4954954954955</v>
      </c>
      <c r="N45" s="2" t="n">
        <f aca="false">I45/J45</f>
        <v>2.5</v>
      </c>
      <c r="O45" s="2" t="n">
        <f aca="false">K45/I45</f>
        <v>46.6666666666667</v>
      </c>
      <c r="P45" s="2" t="n">
        <f aca="false">K45*H45/I45</f>
        <v>129.266666666667</v>
      </c>
      <c r="Q45" s="2" t="n">
        <f aca="false">AB45/P45</f>
        <v>0.0847859721505931</v>
      </c>
      <c r="R45" s="2" t="n">
        <v>2.16606498194946</v>
      </c>
      <c r="S45" s="2" t="n">
        <v>0.05</v>
      </c>
      <c r="T45" s="2" t="n">
        <v>7.98</v>
      </c>
      <c r="U45" s="2" t="n">
        <v>35.4</v>
      </c>
      <c r="V45" s="2" t="n">
        <v>12.5</v>
      </c>
      <c r="W45" s="2" t="n">
        <v>1.07</v>
      </c>
      <c r="X45" s="2" t="n">
        <v>2.27</v>
      </c>
      <c r="Y45" s="1" t="n">
        <v>99</v>
      </c>
      <c r="Z45" s="1" t="n">
        <v>0.35</v>
      </c>
      <c r="AA45" s="1" t="n">
        <v>14.5</v>
      </c>
      <c r="AB45" s="1" t="n">
        <v>10.96</v>
      </c>
      <c r="AC45" s="1" t="n">
        <v>0.53</v>
      </c>
      <c r="AD45" s="1" t="n">
        <v>0.06</v>
      </c>
      <c r="AE45" s="1" t="n">
        <v>111</v>
      </c>
      <c r="AF45" s="1" t="n">
        <f aca="false">AB45/AC45</f>
        <v>20.6792452830189</v>
      </c>
      <c r="AG45" s="1" t="n">
        <f aca="false">AB45/(AA45-AB45)</f>
        <v>3.09604519774011</v>
      </c>
      <c r="AH45" s="1" t="n">
        <f aca="false">AC45/AD45</f>
        <v>8.83333333333333</v>
      </c>
      <c r="AI45" s="1" t="n">
        <f aca="false">AE45/AC45</f>
        <v>209.433962264151</v>
      </c>
      <c r="AJ45" s="1" t="n">
        <f aca="false">(AE45*AB45)/AC45</f>
        <v>2295.39622641509</v>
      </c>
      <c r="AK45" s="1" t="s">
        <v>40</v>
      </c>
      <c r="AL45" s="1" t="n">
        <v>39.4</v>
      </c>
      <c r="AM45" s="1" t="n">
        <v>14.23</v>
      </c>
      <c r="AN45" s="1" t="n">
        <v>9.3</v>
      </c>
    </row>
    <row r="46" customFormat="false" ht="13" hidden="false" customHeight="false" outlineLevel="0" collapsed="false">
      <c r="A46" s="1" t="n">
        <v>1</v>
      </c>
      <c r="B46" s="1" t="n">
        <v>51</v>
      </c>
      <c r="C46" s="1" t="n">
        <v>0</v>
      </c>
      <c r="D46" s="3" t="n">
        <v>0</v>
      </c>
      <c r="E46" s="3" t="n">
        <v>0</v>
      </c>
      <c r="F46" s="1" t="n">
        <v>1</v>
      </c>
      <c r="G46" s="1" t="n">
        <v>2</v>
      </c>
      <c r="H46" s="1" t="n">
        <v>1.13</v>
      </c>
      <c r="I46" s="1" t="n">
        <v>0.63</v>
      </c>
      <c r="J46" s="1" t="n">
        <v>0.19</v>
      </c>
      <c r="K46" s="1" t="n">
        <v>68</v>
      </c>
      <c r="L46" s="2" t="n">
        <f aca="false">H46/I46</f>
        <v>1.79365079365079</v>
      </c>
      <c r="M46" s="2" t="n">
        <f aca="false">H46/(G46-H46)</f>
        <v>1.29885057471264</v>
      </c>
      <c r="N46" s="2" t="n">
        <f aca="false">I46/J46</f>
        <v>3.31578947368421</v>
      </c>
      <c r="O46" s="2" t="n">
        <f aca="false">K46/I46</f>
        <v>107.936507936508</v>
      </c>
      <c r="P46" s="2" t="n">
        <f aca="false">K46*H46/I46</f>
        <v>121.968253968254</v>
      </c>
      <c r="Q46" s="2" t="n">
        <f aca="false">AB46/P46</f>
        <v>0.0660827693909422</v>
      </c>
      <c r="R46" s="2" t="n">
        <v>2.66462779802186</v>
      </c>
      <c r="S46" s="2" t="n">
        <v>0.06</v>
      </c>
      <c r="T46" s="2" t="n">
        <v>9.38</v>
      </c>
      <c r="U46" s="2" t="n">
        <v>37.5</v>
      </c>
      <c r="V46" s="2" t="n">
        <v>15</v>
      </c>
      <c r="W46" s="2" t="n">
        <v>1.29</v>
      </c>
      <c r="X46" s="2" t="n">
        <v>1.75</v>
      </c>
      <c r="Y46" s="1" t="n">
        <v>100.3</v>
      </c>
      <c r="Z46" s="1" t="n">
        <v>0.77</v>
      </c>
      <c r="AA46" s="1" t="n">
        <v>14.32</v>
      </c>
      <c r="AB46" s="1" t="n">
        <v>8.06</v>
      </c>
      <c r="AC46" s="1" t="n">
        <v>0.89</v>
      </c>
      <c r="AD46" s="1" t="n">
        <v>0.72</v>
      </c>
      <c r="AE46" s="1" t="n">
        <v>77</v>
      </c>
      <c r="AF46" s="1" t="n">
        <f aca="false">AB46/AC46</f>
        <v>9.0561797752809</v>
      </c>
      <c r="AG46" s="1" t="n">
        <f aca="false">AB46/(AA46-AB46)</f>
        <v>1.28753993610224</v>
      </c>
      <c r="AH46" s="1" t="n">
        <f aca="false">AC46/AD46</f>
        <v>1.23611111111111</v>
      </c>
      <c r="AI46" s="1" t="n">
        <f aca="false">AE46/AC46</f>
        <v>86.5168539325843</v>
      </c>
      <c r="AJ46" s="1" t="n">
        <f aca="false">(AE46*AB46)/AC46</f>
        <v>697.325842696629</v>
      </c>
      <c r="AK46" s="1" t="s">
        <v>40</v>
      </c>
      <c r="AL46" s="1" t="n">
        <v>70.56</v>
      </c>
      <c r="AM46" s="1" t="n">
        <v>12.79</v>
      </c>
      <c r="AN46" s="1" t="n">
        <v>10.63</v>
      </c>
    </row>
    <row r="47" customFormat="false" ht="13" hidden="false" customHeight="false" outlineLevel="0" collapsed="false">
      <c r="A47" s="1" t="n">
        <v>0</v>
      </c>
      <c r="B47" s="1" t="n">
        <v>62</v>
      </c>
      <c r="C47" s="1" t="n">
        <v>0</v>
      </c>
      <c r="D47" s="3" t="n">
        <v>1</v>
      </c>
      <c r="E47" s="3" t="n">
        <v>0</v>
      </c>
      <c r="F47" s="1" t="n">
        <v>1</v>
      </c>
      <c r="G47" s="1" t="n">
        <v>2.37</v>
      </c>
      <c r="H47" s="1" t="n">
        <v>1.46</v>
      </c>
      <c r="I47" s="1" t="n">
        <v>0.74</v>
      </c>
      <c r="J47" s="1" t="n">
        <v>0.12</v>
      </c>
      <c r="K47" s="1" t="n">
        <v>38</v>
      </c>
      <c r="L47" s="2" t="n">
        <f aca="false">H47/I47</f>
        <v>1.97297297297297</v>
      </c>
      <c r="M47" s="2" t="n">
        <f aca="false">H47/(G47-H47)</f>
        <v>1.6043956043956</v>
      </c>
      <c r="N47" s="2" t="n">
        <f aca="false">I47/J47</f>
        <v>6.16666666666667</v>
      </c>
      <c r="O47" s="2" t="n">
        <f aca="false">K47/I47</f>
        <v>51.3513513513514</v>
      </c>
      <c r="P47" s="2" t="n">
        <f aca="false">K47*H47/I47</f>
        <v>74.972972972973</v>
      </c>
      <c r="Q47" s="2" t="n">
        <f aca="false">AB47/P47</f>
        <v>0.0808291276135544</v>
      </c>
      <c r="R47" s="2" t="n">
        <v>3.8013698630137</v>
      </c>
      <c r="S47" s="2" t="n">
        <v>0.08</v>
      </c>
      <c r="T47" s="2" t="n">
        <v>20.82</v>
      </c>
      <c r="U47" s="2" t="n">
        <v>29.3</v>
      </c>
      <c r="V47" s="2" t="n">
        <v>11</v>
      </c>
      <c r="W47" s="2" t="n">
        <v>0.98</v>
      </c>
      <c r="X47" s="2" t="n">
        <v>1.7</v>
      </c>
      <c r="Y47" s="1" t="n">
        <v>85</v>
      </c>
      <c r="Z47" s="1" t="n">
        <v>0.21</v>
      </c>
      <c r="AA47" s="1" t="n">
        <v>7.19</v>
      </c>
      <c r="AB47" s="1" t="n">
        <v>6.06</v>
      </c>
      <c r="AC47" s="1" t="n">
        <v>0.7</v>
      </c>
      <c r="AD47" s="1" t="n">
        <v>0.42</v>
      </c>
      <c r="AE47" s="1" t="n">
        <v>61</v>
      </c>
      <c r="AF47" s="1" t="n">
        <f aca="false">AB47/AC47</f>
        <v>8.65714285714286</v>
      </c>
      <c r="AG47" s="1" t="n">
        <f aca="false">AB47/(AA47-AB47)</f>
        <v>5.36283185840708</v>
      </c>
      <c r="AH47" s="1" t="n">
        <f aca="false">AC47/AD47</f>
        <v>1.66666666666667</v>
      </c>
      <c r="AI47" s="1" t="n">
        <f aca="false">AE47/AC47</f>
        <v>87.1428571428572</v>
      </c>
      <c r="AJ47" s="1" t="n">
        <f aca="false">(AE47*AB47)/AC47</f>
        <v>528.085714285714</v>
      </c>
      <c r="AK47" s="1" t="s">
        <v>41</v>
      </c>
      <c r="AL47" s="1" t="n">
        <v>45.58</v>
      </c>
      <c r="AM47" s="1" t="n">
        <v>14.78</v>
      </c>
      <c r="AN47" s="1" t="n">
        <v>8.7</v>
      </c>
    </row>
    <row r="48" customFormat="false" ht="13" hidden="false" customHeight="false" outlineLevel="0" collapsed="false">
      <c r="A48" s="1" t="n">
        <v>0</v>
      </c>
      <c r="B48" s="1" t="n">
        <v>51</v>
      </c>
      <c r="C48" s="1" t="n">
        <v>1</v>
      </c>
      <c r="D48" s="3" t="n">
        <v>2</v>
      </c>
      <c r="E48" s="3" t="n">
        <v>0</v>
      </c>
      <c r="F48" s="1" t="n">
        <v>0</v>
      </c>
      <c r="G48" s="1" t="n">
        <v>4.12</v>
      </c>
      <c r="H48" s="1" t="n">
        <v>2.6</v>
      </c>
      <c r="I48" s="1" t="n">
        <v>1.05</v>
      </c>
      <c r="J48" s="1" t="n">
        <v>0.37</v>
      </c>
      <c r="K48" s="1" t="n">
        <v>45</v>
      </c>
      <c r="L48" s="2" t="n">
        <f aca="false">H48/I48</f>
        <v>2.47619047619048</v>
      </c>
      <c r="M48" s="2" t="n">
        <f aca="false">H48/(G48-H48)</f>
        <v>1.71052631578947</v>
      </c>
      <c r="N48" s="2" t="n">
        <f aca="false">I48/J48</f>
        <v>2.83783783783784</v>
      </c>
      <c r="O48" s="2" t="n">
        <f aca="false">K48/I48</f>
        <v>42.8571428571429</v>
      </c>
      <c r="P48" s="2" t="n">
        <f aca="false">K48*H48/I48</f>
        <v>111.428571428571</v>
      </c>
      <c r="Q48" s="2" t="n">
        <f aca="false">AB48/P48</f>
        <v>0.0997051282051282</v>
      </c>
      <c r="R48" s="2" t="n">
        <v>1.83974358974359</v>
      </c>
      <c r="S48" s="2" t="n">
        <v>0.15</v>
      </c>
      <c r="T48" s="2" t="n">
        <v>14.77</v>
      </c>
      <c r="U48" s="2" t="n">
        <v>40.5</v>
      </c>
      <c r="V48" s="2" t="n">
        <v>13.4</v>
      </c>
      <c r="W48" s="2" t="n">
        <v>1.15</v>
      </c>
      <c r="X48" s="2" t="n">
        <v>1.89</v>
      </c>
      <c r="Y48" s="1" t="n">
        <v>250.7</v>
      </c>
      <c r="Z48" s="1" t="n">
        <v>2.13</v>
      </c>
      <c r="AA48" s="1" t="n">
        <v>15.3</v>
      </c>
      <c r="AB48" s="1" t="n">
        <v>11.11</v>
      </c>
      <c r="AC48" s="1" t="n">
        <v>0.54</v>
      </c>
      <c r="AD48" s="1" t="n">
        <v>0.81</v>
      </c>
      <c r="AE48" s="1" t="n">
        <v>89</v>
      </c>
      <c r="AF48" s="1" t="n">
        <f aca="false">AB48/AC48</f>
        <v>20.5740740740741</v>
      </c>
      <c r="AG48" s="1" t="n">
        <f aca="false">AB48/(AA48-AB48)</f>
        <v>2.65155131264916</v>
      </c>
      <c r="AH48" s="1" t="n">
        <f aca="false">AC48/AD48</f>
        <v>0.666666666666667</v>
      </c>
      <c r="AI48" s="1" t="n">
        <f aca="false">AE48/AC48</f>
        <v>164.814814814815</v>
      </c>
      <c r="AJ48" s="1" t="n">
        <f aca="false">(AE48*AB48)/AC48</f>
        <v>1831.09259259259</v>
      </c>
      <c r="AK48" s="1" t="s">
        <v>40</v>
      </c>
      <c r="AL48" s="1" t="n">
        <v>54.81</v>
      </c>
      <c r="AM48" s="1" t="n">
        <v>16.71</v>
      </c>
      <c r="AN48" s="1" t="n">
        <v>11.54</v>
      </c>
    </row>
    <row r="49" customFormat="false" ht="13" hidden="false" customHeight="false" outlineLevel="0" collapsed="false">
      <c r="A49" s="1" t="n">
        <v>0</v>
      </c>
      <c r="B49" s="1" t="n">
        <v>60</v>
      </c>
      <c r="C49" s="1" t="n">
        <v>0</v>
      </c>
      <c r="D49" s="3" t="n">
        <v>1</v>
      </c>
      <c r="E49" s="3" t="n">
        <v>0</v>
      </c>
      <c r="F49" s="1" t="n">
        <v>0</v>
      </c>
      <c r="G49" s="1" t="n">
        <v>2.26</v>
      </c>
      <c r="H49" s="1" t="n">
        <v>1.59</v>
      </c>
      <c r="I49" s="1" t="n">
        <v>0.38</v>
      </c>
      <c r="J49" s="1" t="n">
        <v>0.23</v>
      </c>
      <c r="K49" s="1" t="n">
        <v>40</v>
      </c>
      <c r="L49" s="2" t="n">
        <f aca="false">H49/I49</f>
        <v>4.18421052631579</v>
      </c>
      <c r="M49" s="2" t="n">
        <f aca="false">H49/(G49-H49)</f>
        <v>2.37313432835821</v>
      </c>
      <c r="N49" s="2" t="n">
        <f aca="false">I49/J49</f>
        <v>1.65217391304348</v>
      </c>
      <c r="O49" s="2" t="n">
        <f aca="false">K49/I49</f>
        <v>105.263157894737</v>
      </c>
      <c r="P49" s="2" t="n">
        <f aca="false">K49*H49/I49</f>
        <v>167.368421052632</v>
      </c>
      <c r="Q49" s="2" t="n">
        <f aca="false">AB49/P49</f>
        <v>0.0517421383647799</v>
      </c>
      <c r="R49" s="2" t="n">
        <v>1.61320754716981</v>
      </c>
      <c r="S49" s="2" t="n">
        <v>0.09</v>
      </c>
      <c r="T49" s="2" t="n">
        <v>24.57</v>
      </c>
      <c r="U49" s="2" t="n">
        <v>31.6</v>
      </c>
      <c r="V49" s="2" t="n">
        <v>13.3</v>
      </c>
      <c r="W49" s="2" t="n">
        <v>1.19</v>
      </c>
      <c r="X49" s="2" t="n">
        <v>2</v>
      </c>
      <c r="Y49" s="1" t="n">
        <v>255.8</v>
      </c>
      <c r="Z49" s="1" t="n">
        <v>0.04</v>
      </c>
      <c r="AA49" s="1" t="n">
        <v>11.2</v>
      </c>
      <c r="AB49" s="1" t="n">
        <v>8.66</v>
      </c>
      <c r="AC49" s="1" t="n">
        <v>1.37</v>
      </c>
      <c r="AD49" s="1" t="n">
        <v>1.09</v>
      </c>
      <c r="AE49" s="1" t="n">
        <v>110</v>
      </c>
      <c r="AF49" s="1" t="n">
        <f aca="false">AB49/AC49</f>
        <v>6.32116788321168</v>
      </c>
      <c r="AG49" s="1" t="n">
        <f aca="false">AB49/(AA49-AB49)</f>
        <v>3.40944881889764</v>
      </c>
      <c r="AH49" s="1" t="n">
        <f aca="false">AC49/AD49</f>
        <v>1.25688073394495</v>
      </c>
      <c r="AI49" s="1" t="n">
        <f aca="false">AE49/AC49</f>
        <v>80.2919708029197</v>
      </c>
      <c r="AJ49" s="1" t="n">
        <f aca="false">(AE49*AB49)/AC49</f>
        <v>695.328467153285</v>
      </c>
      <c r="AK49" s="1" t="s">
        <v>40</v>
      </c>
      <c r="AL49" s="1" t="n">
        <v>67.86</v>
      </c>
      <c r="AM49" s="1" t="n">
        <v>14.49</v>
      </c>
      <c r="AN49" s="1" t="n">
        <v>9.88</v>
      </c>
    </row>
    <row r="50" customFormat="false" ht="13" hidden="false" customHeight="false" outlineLevel="0" collapsed="false">
      <c r="A50" s="1" t="n">
        <v>1</v>
      </c>
      <c r="B50" s="1" t="n">
        <v>51</v>
      </c>
      <c r="C50" s="1" t="n">
        <v>1</v>
      </c>
      <c r="D50" s="3" t="n">
        <v>2</v>
      </c>
      <c r="E50" s="3" t="n">
        <v>0</v>
      </c>
      <c r="F50" s="1" t="n">
        <v>0</v>
      </c>
      <c r="G50" s="1" t="n">
        <v>3.56</v>
      </c>
      <c r="H50" s="1" t="n">
        <v>2.22</v>
      </c>
      <c r="I50" s="1" t="n">
        <v>0.88</v>
      </c>
      <c r="J50" s="1" t="n">
        <v>0.31</v>
      </c>
      <c r="K50" s="1" t="n">
        <v>39</v>
      </c>
      <c r="L50" s="2" t="n">
        <f aca="false">H50/I50</f>
        <v>2.52272727272727</v>
      </c>
      <c r="M50" s="2" t="n">
        <f aca="false">H50/(G50-H50)</f>
        <v>1.65671641791045</v>
      </c>
      <c r="N50" s="2" t="n">
        <f aca="false">I50/J50</f>
        <v>2.83870967741936</v>
      </c>
      <c r="O50" s="2" t="n">
        <f aca="false">K50/I50</f>
        <v>44.3181818181818</v>
      </c>
      <c r="P50" s="2" t="n">
        <f aca="false">K50*H50/I50</f>
        <v>98.3863636363637</v>
      </c>
      <c r="Q50" s="2" t="n">
        <f aca="false">AB50/P50</f>
        <v>0.0672857472857473</v>
      </c>
      <c r="R50" s="2" t="n">
        <v>1.39246939246939</v>
      </c>
      <c r="S50" s="2" t="n">
        <v>0.24</v>
      </c>
      <c r="T50" s="2" t="n">
        <v>8.54</v>
      </c>
      <c r="U50" s="2" t="n">
        <v>35.7</v>
      </c>
      <c r="V50" s="2" t="n">
        <v>13</v>
      </c>
      <c r="W50" s="2" t="n">
        <v>1.16</v>
      </c>
      <c r="X50" s="2" t="n">
        <v>1.7</v>
      </c>
      <c r="Y50" s="1" t="n">
        <v>147</v>
      </c>
      <c r="Z50" s="1" t="n">
        <v>1.16</v>
      </c>
      <c r="AA50" s="1" t="n">
        <v>9.37</v>
      </c>
      <c r="AB50" s="1" t="n">
        <v>6.62</v>
      </c>
      <c r="AC50" s="1" t="n">
        <v>0.33</v>
      </c>
      <c r="AD50" s="1" t="n">
        <v>1.01</v>
      </c>
      <c r="AE50" s="1" t="n">
        <v>90</v>
      </c>
      <c r="AF50" s="1" t="n">
        <f aca="false">AB50/AC50</f>
        <v>20.0606060606061</v>
      </c>
      <c r="AG50" s="1" t="n">
        <f aca="false">AB50/(AA50-AB50)</f>
        <v>2.40727272727273</v>
      </c>
      <c r="AH50" s="1" t="n">
        <f aca="false">AC50/AD50</f>
        <v>0.326732673267327</v>
      </c>
      <c r="AI50" s="1" t="n">
        <f aca="false">AE50/AC50</f>
        <v>272.727272727273</v>
      </c>
      <c r="AJ50" s="1" t="n">
        <f aca="false">(AE50*AB50)/AC50</f>
        <v>1805.45454545455</v>
      </c>
      <c r="AK50" s="1" t="s">
        <v>40</v>
      </c>
      <c r="AL50" s="1" t="n">
        <v>63.29</v>
      </c>
      <c r="AM50" s="1" t="n">
        <v>16.56</v>
      </c>
      <c r="AN50" s="1" t="n">
        <v>10.59</v>
      </c>
    </row>
    <row r="51" customFormat="false" ht="13" hidden="false" customHeight="false" outlineLevel="0" collapsed="false">
      <c r="A51" s="1" t="n">
        <v>0</v>
      </c>
      <c r="B51" s="1" t="n">
        <v>37</v>
      </c>
      <c r="C51" s="1" t="n">
        <v>1</v>
      </c>
      <c r="D51" s="3" t="n">
        <v>1</v>
      </c>
      <c r="E51" s="3" t="n">
        <v>0</v>
      </c>
      <c r="F51" s="1" t="n">
        <v>0</v>
      </c>
      <c r="G51" s="1" t="n">
        <v>3.11</v>
      </c>
      <c r="H51" s="1" t="n">
        <v>1.98</v>
      </c>
      <c r="I51" s="1" t="n">
        <v>0.78</v>
      </c>
      <c r="J51" s="1" t="n">
        <v>0.26</v>
      </c>
      <c r="K51" s="1" t="n">
        <v>29</v>
      </c>
      <c r="L51" s="2" t="n">
        <f aca="false">H51/I51</f>
        <v>2.53846153846154</v>
      </c>
      <c r="M51" s="2" t="n">
        <f aca="false">H51/(G51-H51)</f>
        <v>1.75221238938053</v>
      </c>
      <c r="N51" s="2" t="n">
        <f aca="false">I51/J51</f>
        <v>3</v>
      </c>
      <c r="O51" s="2" t="n">
        <f aca="false">K51/I51</f>
        <v>37.1794871794872</v>
      </c>
      <c r="P51" s="2" t="n">
        <f aca="false">K51*H51/I51</f>
        <v>73.6153846153846</v>
      </c>
      <c r="Q51" s="2" t="n">
        <f aca="false">AB51/P51</f>
        <v>0.14901776384535</v>
      </c>
      <c r="R51" s="2" t="n">
        <v>3.49111807732497</v>
      </c>
      <c r="S51" s="2" t="n">
        <v>0.45</v>
      </c>
      <c r="T51" s="2" t="n">
        <v>46.77</v>
      </c>
      <c r="U51" s="2" t="n">
        <v>40.9</v>
      </c>
      <c r="V51" s="2" t="n">
        <v>13.5</v>
      </c>
      <c r="W51" s="2" t="n">
        <v>1.21</v>
      </c>
      <c r="X51" s="2" t="n">
        <v>1.9</v>
      </c>
      <c r="Y51" s="1" t="n">
        <v>146</v>
      </c>
      <c r="Z51" s="1" t="n">
        <v>0.42</v>
      </c>
      <c r="AA51" s="1" t="n">
        <v>15.3</v>
      </c>
      <c r="AB51" s="1" t="n">
        <v>10.97</v>
      </c>
      <c r="AC51" s="1" t="n">
        <v>0.69</v>
      </c>
      <c r="AD51" s="1" t="n">
        <v>0.01</v>
      </c>
      <c r="AE51" s="1" t="n">
        <v>50</v>
      </c>
      <c r="AF51" s="1" t="n">
        <f aca="false">AB51/AC51</f>
        <v>15.8985507246377</v>
      </c>
      <c r="AG51" s="1" t="n">
        <f aca="false">AB51/(AA51-AB51)</f>
        <v>2.53348729792148</v>
      </c>
      <c r="AH51" s="1" t="n">
        <f aca="false">AC51/AD51</f>
        <v>69</v>
      </c>
      <c r="AI51" s="1" t="n">
        <f aca="false">AE51/AC51</f>
        <v>72.463768115942</v>
      </c>
      <c r="AJ51" s="1" t="n">
        <f aca="false">(AE51*AB51)/AC51</f>
        <v>794.927536231884</v>
      </c>
      <c r="AK51" s="1" t="s">
        <v>41</v>
      </c>
      <c r="AL51" s="1" t="n">
        <v>61.39</v>
      </c>
      <c r="AM51" s="1" t="n">
        <v>19.73</v>
      </c>
      <c r="AN51" s="1" t="n">
        <v>14.6</v>
      </c>
    </row>
    <row r="52" customFormat="false" ht="13" hidden="false" customHeight="false" outlineLevel="0" collapsed="false">
      <c r="A52" s="1" t="n">
        <v>0</v>
      </c>
      <c r="B52" s="1" t="n">
        <v>39</v>
      </c>
      <c r="C52" s="1" t="n">
        <v>1</v>
      </c>
      <c r="D52" s="3" t="n">
        <v>1</v>
      </c>
      <c r="E52" s="3" t="n">
        <v>0</v>
      </c>
      <c r="F52" s="1" t="n">
        <v>0</v>
      </c>
      <c r="G52" s="1" t="n">
        <v>2.95</v>
      </c>
      <c r="H52" s="1" t="n">
        <v>2.02</v>
      </c>
      <c r="I52" s="1" t="n">
        <v>0.68</v>
      </c>
      <c r="J52" s="1" t="n">
        <v>0.22</v>
      </c>
      <c r="K52" s="1" t="n">
        <v>34</v>
      </c>
      <c r="L52" s="2" t="n">
        <f aca="false">H52/I52</f>
        <v>2.97058823529412</v>
      </c>
      <c r="M52" s="2" t="n">
        <f aca="false">H52/(G52-H52)</f>
        <v>2.17204301075269</v>
      </c>
      <c r="N52" s="2" t="n">
        <f aca="false">I52/J52</f>
        <v>3.09090909090909</v>
      </c>
      <c r="O52" s="2" t="n">
        <f aca="false">K52/I52</f>
        <v>50</v>
      </c>
      <c r="P52" s="2" t="n">
        <f aca="false">K52*H52/I52</f>
        <v>101</v>
      </c>
      <c r="Q52" s="2" t="n">
        <f aca="false">AB52/P52</f>
        <v>0.0953465346534654</v>
      </c>
      <c r="R52" s="2" t="n">
        <v>2.97029702970297</v>
      </c>
      <c r="S52" s="2" t="n">
        <v>0.78</v>
      </c>
      <c r="T52" s="2" t="n">
        <v>30.48</v>
      </c>
      <c r="U52" s="2" t="n">
        <v>35.7</v>
      </c>
      <c r="V52" s="2" t="n">
        <v>10.7</v>
      </c>
      <c r="W52" s="2" t="n">
        <v>0.95</v>
      </c>
      <c r="X52" s="2" t="n">
        <v>2.2</v>
      </c>
      <c r="Y52" s="1" t="n">
        <v>128</v>
      </c>
      <c r="Z52" s="1" t="n">
        <v>0.32</v>
      </c>
      <c r="AA52" s="1" t="n">
        <v>12.49</v>
      </c>
      <c r="AB52" s="1" t="n">
        <v>9.63</v>
      </c>
      <c r="AC52" s="1" t="n">
        <v>0.56</v>
      </c>
      <c r="AD52" s="1" t="n">
        <v>1.32</v>
      </c>
      <c r="AE52" s="1" t="n">
        <v>25</v>
      </c>
      <c r="AF52" s="1" t="n">
        <f aca="false">AB52/AC52</f>
        <v>17.1964285714286</v>
      </c>
      <c r="AG52" s="1" t="n">
        <f aca="false">AB52/(AA52-AB52)</f>
        <v>3.36713286713287</v>
      </c>
      <c r="AH52" s="1" t="n">
        <f aca="false">AC52/AD52</f>
        <v>0.424242424242424</v>
      </c>
      <c r="AI52" s="1" t="n">
        <f aca="false">AE52/AC52</f>
        <v>44.6428571428571</v>
      </c>
      <c r="AJ52" s="1" t="n">
        <f aca="false">(AE52*AB52)/AC52</f>
        <v>429.910714285714</v>
      </c>
      <c r="AK52" s="1" t="s">
        <v>40</v>
      </c>
      <c r="AL52" s="1" t="n">
        <v>56.19</v>
      </c>
      <c r="AM52" s="1" t="n">
        <v>17.02</v>
      </c>
      <c r="AN52" s="1" t="n">
        <v>10.98</v>
      </c>
    </row>
    <row r="53" customFormat="false" ht="13" hidden="false" customHeight="false" outlineLevel="0" collapsed="false">
      <c r="A53" s="1" t="n">
        <v>0</v>
      </c>
      <c r="B53" s="1" t="n">
        <v>46</v>
      </c>
      <c r="C53" s="1" t="n">
        <v>1</v>
      </c>
      <c r="D53" s="3" t="n">
        <v>1</v>
      </c>
      <c r="E53" s="3" t="n">
        <v>0</v>
      </c>
      <c r="F53" s="1" t="n">
        <v>0</v>
      </c>
      <c r="G53" s="1" t="n">
        <v>3.04</v>
      </c>
      <c r="H53" s="1" t="n">
        <v>1.95</v>
      </c>
      <c r="I53" s="1" t="n">
        <v>0.86</v>
      </c>
      <c r="J53" s="1" t="n">
        <v>0.2</v>
      </c>
      <c r="K53" s="1" t="n">
        <v>29</v>
      </c>
      <c r="L53" s="2" t="n">
        <f aca="false">H53/I53</f>
        <v>2.26744186046512</v>
      </c>
      <c r="M53" s="2" t="n">
        <f aca="false">H53/(G53-H53)</f>
        <v>1.78899082568807</v>
      </c>
      <c r="N53" s="2" t="n">
        <f aca="false">I53/J53</f>
        <v>4.3</v>
      </c>
      <c r="O53" s="2" t="n">
        <f aca="false">K53/I53</f>
        <v>33.7209302325581</v>
      </c>
      <c r="P53" s="2" t="n">
        <f aca="false">K53*H53/I53</f>
        <v>65.7558139534884</v>
      </c>
      <c r="Q53" s="2" t="n">
        <f aca="false">AB53/P53</f>
        <v>0.114818744473917</v>
      </c>
      <c r="R53" s="2" t="n">
        <v>2.96551724137931</v>
      </c>
      <c r="S53" s="2" t="n">
        <v>0.04</v>
      </c>
      <c r="T53" s="2" t="n">
        <v>4.93</v>
      </c>
      <c r="U53" s="2" t="n">
        <v>40.3</v>
      </c>
      <c r="V53" s="2" t="n">
        <v>13.6</v>
      </c>
      <c r="W53" s="2" t="n">
        <v>1.22</v>
      </c>
      <c r="X53" s="2" t="n">
        <v>1.2</v>
      </c>
      <c r="Y53" s="1" t="n">
        <v>103</v>
      </c>
      <c r="Z53" s="1" t="n">
        <v>0.44</v>
      </c>
      <c r="AA53" s="1" t="n">
        <v>11.3</v>
      </c>
      <c r="AB53" s="1" t="n">
        <v>7.55</v>
      </c>
      <c r="AC53" s="1" t="n">
        <v>0.46</v>
      </c>
      <c r="AD53" s="1" t="n">
        <v>0.48</v>
      </c>
      <c r="AE53" s="1" t="n">
        <v>54</v>
      </c>
      <c r="AF53" s="1" t="n">
        <f aca="false">AB53/AC53</f>
        <v>16.4130434782609</v>
      </c>
      <c r="AG53" s="1" t="n">
        <f aca="false">AB53/(AA53-AB53)</f>
        <v>2.01333333333333</v>
      </c>
      <c r="AH53" s="1" t="n">
        <f aca="false">AC53/AD53</f>
        <v>0.958333333333333</v>
      </c>
      <c r="AI53" s="1" t="n">
        <f aca="false">AE53/AC53</f>
        <v>117.391304347826</v>
      </c>
      <c r="AJ53" s="1" t="n">
        <f aca="false">(AE53*AB53)/AC53</f>
        <v>886.304347826087</v>
      </c>
      <c r="AK53" s="1" t="s">
        <v>40</v>
      </c>
      <c r="AL53" s="1" t="n">
        <v>54.18</v>
      </c>
      <c r="AM53" s="1" t="n">
        <v>13.61</v>
      </c>
      <c r="AN53" s="1" t="n">
        <v>11.72</v>
      </c>
    </row>
    <row r="54" customFormat="false" ht="13" hidden="false" customHeight="false" outlineLevel="0" collapsed="false">
      <c r="A54" s="1" t="n">
        <v>0</v>
      </c>
      <c r="B54" s="1" t="n">
        <v>55</v>
      </c>
      <c r="C54" s="1" t="n">
        <v>1</v>
      </c>
      <c r="D54" s="3" t="n">
        <v>1</v>
      </c>
      <c r="E54" s="3" t="n">
        <v>0</v>
      </c>
      <c r="F54" s="1" t="n">
        <v>0</v>
      </c>
      <c r="G54" s="1" t="n">
        <v>3.69</v>
      </c>
      <c r="H54" s="1" t="n">
        <v>2.46</v>
      </c>
      <c r="I54" s="1" t="n">
        <v>0.86</v>
      </c>
      <c r="J54" s="1" t="n">
        <v>0.35</v>
      </c>
      <c r="K54" s="1" t="n">
        <v>45</v>
      </c>
      <c r="L54" s="2" t="n">
        <f aca="false">H54/I54</f>
        <v>2.86046511627907</v>
      </c>
      <c r="M54" s="2" t="n">
        <f aca="false">H54/(G54-H54)</f>
        <v>2</v>
      </c>
      <c r="N54" s="2" t="n">
        <f aca="false">I54/J54</f>
        <v>2.45714285714286</v>
      </c>
      <c r="O54" s="2" t="n">
        <f aca="false">K54/I54</f>
        <v>52.3255813953488</v>
      </c>
      <c r="P54" s="2" t="n">
        <f aca="false">K54*H54/I54</f>
        <v>128.720930232558</v>
      </c>
      <c r="Q54" s="2" t="n">
        <f aca="false">AB54/P54</f>
        <v>0.0583432700993677</v>
      </c>
      <c r="R54" s="2" t="n">
        <v>1.70912375790425</v>
      </c>
      <c r="S54" s="2" t="n">
        <v>0.278</v>
      </c>
      <c r="T54" s="2" t="n">
        <v>36.46</v>
      </c>
      <c r="U54" s="2" t="n">
        <v>29.9</v>
      </c>
      <c r="V54" s="2" t="n">
        <v>11</v>
      </c>
      <c r="W54" s="2" t="n">
        <v>0.98</v>
      </c>
      <c r="X54" s="2" t="n">
        <v>1.6</v>
      </c>
      <c r="Y54" s="1" t="n">
        <v>87</v>
      </c>
      <c r="Z54" s="1" t="n">
        <v>0.67</v>
      </c>
      <c r="AA54" s="1" t="n">
        <v>11.3</v>
      </c>
      <c r="AB54" s="1" t="n">
        <v>7.51</v>
      </c>
      <c r="AC54" s="1" t="n">
        <v>0.41</v>
      </c>
      <c r="AD54" s="1" t="n">
        <v>1.17</v>
      </c>
      <c r="AE54" s="1" t="n">
        <v>93</v>
      </c>
      <c r="AF54" s="1" t="n">
        <f aca="false">AB54/AC54</f>
        <v>18.3170731707317</v>
      </c>
      <c r="AG54" s="1" t="n">
        <f aca="false">AB54/(AA54-AB54)</f>
        <v>1.98153034300792</v>
      </c>
      <c r="AH54" s="1" t="n">
        <f aca="false">AC54/AD54</f>
        <v>0.35042735042735</v>
      </c>
      <c r="AI54" s="1" t="n">
        <f aca="false">AE54/AC54</f>
        <v>226.829268292683</v>
      </c>
      <c r="AJ54" s="1" t="n">
        <f aca="false">(AE54*AB54)/AC54</f>
        <v>1703.48780487805</v>
      </c>
      <c r="AK54" s="1" t="s">
        <v>40</v>
      </c>
      <c r="AL54" s="1" t="n">
        <v>43.58</v>
      </c>
      <c r="AM54" s="1" t="n">
        <v>12.58</v>
      </c>
      <c r="AN54" s="1" t="n">
        <v>9.26</v>
      </c>
    </row>
    <row r="55" customFormat="false" ht="13" hidden="false" customHeight="false" outlineLevel="0" collapsed="false">
      <c r="A55" s="1" t="n">
        <v>0</v>
      </c>
      <c r="B55" s="1" t="n">
        <v>60</v>
      </c>
      <c r="C55" s="1" t="n">
        <v>0</v>
      </c>
      <c r="D55" s="3" t="n">
        <v>1</v>
      </c>
      <c r="E55" s="3" t="n">
        <v>0</v>
      </c>
      <c r="F55" s="1" t="n">
        <v>1</v>
      </c>
      <c r="G55" s="1" t="n">
        <v>3.49</v>
      </c>
      <c r="H55" s="1" t="n">
        <v>2.55</v>
      </c>
      <c r="I55" s="1" t="n">
        <v>0.64</v>
      </c>
      <c r="J55" s="1" t="n">
        <v>0.21</v>
      </c>
      <c r="K55" s="1" t="n">
        <v>18</v>
      </c>
      <c r="L55" s="2" t="n">
        <f aca="false">H55/I55</f>
        <v>3.984375</v>
      </c>
      <c r="M55" s="2" t="n">
        <f aca="false">H55/(G55-H55)</f>
        <v>2.71276595744681</v>
      </c>
      <c r="N55" s="2" t="n">
        <f aca="false">I55/J55</f>
        <v>3.04761904761905</v>
      </c>
      <c r="O55" s="2" t="n">
        <f aca="false">K55/I55</f>
        <v>28.125</v>
      </c>
      <c r="P55" s="2" t="n">
        <f aca="false">K55*H55/I55</f>
        <v>71.71875</v>
      </c>
      <c r="Q55" s="2" t="n">
        <f aca="false">AB55/P55</f>
        <v>0.140967320261438</v>
      </c>
      <c r="R55" s="2" t="n">
        <v>5.50762527233116</v>
      </c>
      <c r="S55" s="2" t="n">
        <v>0.208</v>
      </c>
      <c r="T55" s="2" t="n">
        <v>42.69</v>
      </c>
      <c r="U55" s="2" t="n">
        <v>42.4</v>
      </c>
      <c r="V55" s="2" t="n">
        <v>14.4</v>
      </c>
      <c r="W55" s="2" t="n">
        <v>1.29</v>
      </c>
      <c r="X55" s="2" t="n">
        <v>2.1</v>
      </c>
      <c r="Y55" s="1" t="n">
        <v>198.7</v>
      </c>
      <c r="Z55" s="1" t="n">
        <v>1.56</v>
      </c>
      <c r="AA55" s="1" t="n">
        <v>14.3</v>
      </c>
      <c r="AB55" s="1" t="n">
        <v>10.11</v>
      </c>
      <c r="AC55" s="1" t="n">
        <v>0.6</v>
      </c>
      <c r="AD55" s="1" t="n">
        <v>1.52</v>
      </c>
      <c r="AE55" s="1" t="n">
        <v>76</v>
      </c>
      <c r="AF55" s="1" t="n">
        <f aca="false">AB55/AC55</f>
        <v>16.85</v>
      </c>
      <c r="AG55" s="1" t="n">
        <f aca="false">AB55/(AA55-AB55)</f>
        <v>2.41288782816229</v>
      </c>
      <c r="AH55" s="1" t="n">
        <f aca="false">AC55/AD55</f>
        <v>0.394736842105263</v>
      </c>
      <c r="AI55" s="1" t="n">
        <f aca="false">AE55/AC55</f>
        <v>126.666666666667</v>
      </c>
      <c r="AJ55" s="1" t="n">
        <f aca="false">(AE55*AB55)/AC55</f>
        <v>1280.6</v>
      </c>
      <c r="AK55" s="1" t="s">
        <v>40</v>
      </c>
      <c r="AL55" s="1" t="n">
        <v>53.26</v>
      </c>
      <c r="AM55" s="1" t="n">
        <v>12.73</v>
      </c>
      <c r="AN55" s="1" t="n">
        <v>12.75</v>
      </c>
    </row>
    <row r="56" customFormat="false" ht="13" hidden="false" customHeight="false" outlineLevel="0" collapsed="false">
      <c r="A56" s="1" t="n">
        <v>1</v>
      </c>
      <c r="B56" s="1" t="n">
        <v>58</v>
      </c>
      <c r="C56" s="1" t="n">
        <v>0</v>
      </c>
      <c r="D56" s="3" t="n">
        <v>2</v>
      </c>
      <c r="E56" s="3" t="n">
        <v>0</v>
      </c>
      <c r="F56" s="1" t="n">
        <v>1</v>
      </c>
      <c r="G56" s="1" t="n">
        <v>1.21</v>
      </c>
      <c r="H56" s="1" t="n">
        <v>0.75</v>
      </c>
      <c r="I56" s="1" t="n">
        <v>0.34</v>
      </c>
      <c r="J56" s="1" t="n">
        <v>0.11</v>
      </c>
      <c r="K56" s="1" t="n">
        <v>48</v>
      </c>
      <c r="L56" s="2" t="n">
        <f aca="false">H56/I56</f>
        <v>2.20588235294118</v>
      </c>
      <c r="M56" s="2" t="n">
        <f aca="false">H56/(G56-H56)</f>
        <v>1.6304347826087</v>
      </c>
      <c r="N56" s="2" t="n">
        <f aca="false">I56/J56</f>
        <v>3.09090909090909</v>
      </c>
      <c r="O56" s="2" t="n">
        <f aca="false">K56/I56</f>
        <v>141.176470588235</v>
      </c>
      <c r="P56" s="2" t="n">
        <f aca="false">K56*H56/I56</f>
        <v>105.882352941176</v>
      </c>
      <c r="Q56" s="2" t="n">
        <f aca="false">AB56/P56</f>
        <v>0.0551555555555556</v>
      </c>
      <c r="R56" s="2" t="n">
        <v>2.975</v>
      </c>
      <c r="S56" s="2" t="n">
        <v>0.57</v>
      </c>
      <c r="T56" s="2" t="n">
        <v>60.16</v>
      </c>
      <c r="U56" s="2" t="n">
        <v>35.4</v>
      </c>
      <c r="V56" s="2" t="n">
        <v>17.9</v>
      </c>
      <c r="W56" s="2" t="n">
        <v>1.5</v>
      </c>
      <c r="X56" s="2" t="n">
        <v>1.32</v>
      </c>
      <c r="Y56" s="1" t="n">
        <v>101.8</v>
      </c>
      <c r="Z56" s="1" t="n">
        <v>0.31</v>
      </c>
      <c r="AA56" s="1" t="n">
        <v>7.77</v>
      </c>
      <c r="AB56" s="1" t="n">
        <v>5.84</v>
      </c>
      <c r="AC56" s="1" t="n">
        <v>0.8</v>
      </c>
      <c r="AD56" s="1" t="n">
        <v>1.03</v>
      </c>
      <c r="AE56" s="1" t="n">
        <v>69</v>
      </c>
      <c r="AF56" s="1" t="n">
        <f aca="false">AB56/AC56</f>
        <v>7.3</v>
      </c>
      <c r="AG56" s="1" t="n">
        <f aca="false">AB56/(AA56-AB56)</f>
        <v>3.0259067357513</v>
      </c>
      <c r="AH56" s="1" t="n">
        <f aca="false">AC56/AD56</f>
        <v>0.776699029126214</v>
      </c>
      <c r="AI56" s="1" t="n">
        <f aca="false">AE56/AC56</f>
        <v>86.25</v>
      </c>
      <c r="AJ56" s="1" t="n">
        <f aca="false">(AE56*AB56)/AC56</f>
        <v>503.7</v>
      </c>
      <c r="AK56" s="1" t="s">
        <v>40</v>
      </c>
      <c r="AL56" s="1" t="n">
        <v>62.45</v>
      </c>
      <c r="AM56" s="1" t="n">
        <v>16.94</v>
      </c>
      <c r="AN56" s="1" t="n">
        <v>13.61</v>
      </c>
    </row>
    <row r="57" customFormat="false" ht="13" hidden="false" customHeight="false" outlineLevel="0" collapsed="false">
      <c r="A57" s="1" t="n">
        <v>0</v>
      </c>
      <c r="B57" s="1" t="n">
        <v>56</v>
      </c>
      <c r="C57" s="1" t="n">
        <v>0</v>
      </c>
      <c r="D57" s="3" t="n">
        <v>2</v>
      </c>
      <c r="E57" s="3" t="n">
        <v>0</v>
      </c>
      <c r="F57" s="1" t="n">
        <v>0</v>
      </c>
      <c r="G57" s="1" t="n">
        <v>4.28</v>
      </c>
      <c r="H57" s="1" t="n">
        <v>2.75</v>
      </c>
      <c r="I57" s="1" t="n">
        <v>1.18</v>
      </c>
      <c r="J57" s="1" t="n">
        <v>0.31</v>
      </c>
      <c r="K57" s="1" t="n">
        <v>52</v>
      </c>
      <c r="L57" s="2" t="n">
        <f aca="false">H57/I57</f>
        <v>2.33050847457627</v>
      </c>
      <c r="M57" s="2" t="n">
        <f aca="false">H57/(G57-H57)</f>
        <v>1.79738562091503</v>
      </c>
      <c r="N57" s="2" t="n">
        <f aca="false">I57/J57</f>
        <v>3.80645161290323</v>
      </c>
      <c r="O57" s="2" t="n">
        <f aca="false">K57/I57</f>
        <v>44.0677966101695</v>
      </c>
      <c r="P57" s="2" t="n">
        <f aca="false">K57*H57/I57</f>
        <v>121.186440677966</v>
      </c>
      <c r="Q57" s="2" t="n">
        <f aca="false">AB57/P57</f>
        <v>0.037627972027972</v>
      </c>
      <c r="R57" s="2" t="n">
        <v>1.73286713286713</v>
      </c>
      <c r="S57" s="2" t="n">
        <v>0.01</v>
      </c>
      <c r="T57" s="2" t="n">
        <v>5.35</v>
      </c>
      <c r="U57" s="2" t="n">
        <v>43.9</v>
      </c>
      <c r="V57" s="2" t="n">
        <v>14.4</v>
      </c>
      <c r="W57" s="2" t="n">
        <v>1.29</v>
      </c>
      <c r="X57" s="2" t="n">
        <v>2.2</v>
      </c>
      <c r="Y57" s="1" t="n">
        <v>236.8</v>
      </c>
      <c r="Z57" s="1" t="n">
        <v>1.14</v>
      </c>
      <c r="AA57" s="1" t="n">
        <v>6.78</v>
      </c>
      <c r="AB57" s="1" t="n">
        <v>4.56</v>
      </c>
      <c r="AC57" s="1" t="n">
        <v>1.67</v>
      </c>
      <c r="AD57" s="1" t="n">
        <v>0.47</v>
      </c>
      <c r="AE57" s="1" t="n">
        <v>52</v>
      </c>
      <c r="AF57" s="1" t="n">
        <f aca="false">AB57/AC57</f>
        <v>2.73053892215569</v>
      </c>
      <c r="AG57" s="1" t="n">
        <f aca="false">AB57/(AA57-AB57)</f>
        <v>2.05405405405405</v>
      </c>
      <c r="AH57" s="1" t="n">
        <f aca="false">AC57/AD57</f>
        <v>3.5531914893617</v>
      </c>
      <c r="AI57" s="1" t="n">
        <f aca="false">AE57/AC57</f>
        <v>31.1377245508982</v>
      </c>
      <c r="AJ57" s="1" t="n">
        <f aca="false">(AE57*AB57)/AC57</f>
        <v>141.988023952096</v>
      </c>
      <c r="AK57" s="1" t="s">
        <v>40</v>
      </c>
      <c r="AL57" s="1" t="n">
        <v>35.11</v>
      </c>
      <c r="AM57" s="1" t="n">
        <v>11.38</v>
      </c>
      <c r="AN57" s="1" t="n">
        <v>7.54</v>
      </c>
    </row>
    <row r="58" customFormat="false" ht="13" hidden="false" customHeight="false" outlineLevel="0" collapsed="false">
      <c r="A58" s="1" t="n">
        <v>0</v>
      </c>
      <c r="B58" s="1" t="n">
        <v>60</v>
      </c>
      <c r="C58" s="1" t="n">
        <v>0</v>
      </c>
      <c r="D58" s="3" t="n">
        <v>1</v>
      </c>
      <c r="E58" s="3" t="n">
        <v>0</v>
      </c>
      <c r="F58" s="1" t="n">
        <v>0</v>
      </c>
      <c r="G58" s="1" t="n">
        <v>2.59</v>
      </c>
      <c r="H58" s="1" t="n">
        <v>1.46</v>
      </c>
      <c r="I58" s="1" t="n">
        <v>1</v>
      </c>
      <c r="J58" s="1" t="n">
        <v>0.13</v>
      </c>
      <c r="K58" s="1" t="n">
        <v>51</v>
      </c>
      <c r="L58" s="2" t="n">
        <f aca="false">H58/I58</f>
        <v>1.46</v>
      </c>
      <c r="M58" s="2" t="n">
        <f aca="false">H58/(G58-H58)</f>
        <v>1.29203539823009</v>
      </c>
      <c r="N58" s="2" t="n">
        <f aca="false">I58/J58</f>
        <v>7.69230769230769</v>
      </c>
      <c r="O58" s="2" t="n">
        <f aca="false">K58/I58</f>
        <v>51</v>
      </c>
      <c r="P58" s="2" t="n">
        <f aca="false">K58*H58/I58</f>
        <v>74.46</v>
      </c>
      <c r="Q58" s="2" t="n">
        <f aca="false">AB58/P58</f>
        <v>0.204942250872952</v>
      </c>
      <c r="R58" s="2" t="n">
        <v>3.08890679559495</v>
      </c>
      <c r="S58" s="2" t="n">
        <v>0.02</v>
      </c>
      <c r="T58" s="2" t="n">
        <v>3.41</v>
      </c>
      <c r="U58" s="2" t="n">
        <v>31.5</v>
      </c>
      <c r="V58" s="2" t="n">
        <v>10.4</v>
      </c>
      <c r="W58" s="2" t="n">
        <v>0.93</v>
      </c>
      <c r="X58" s="2" t="n">
        <v>2</v>
      </c>
      <c r="Y58" s="1" t="n">
        <v>273</v>
      </c>
      <c r="Z58" s="1" t="n">
        <v>0.39</v>
      </c>
      <c r="AA58" s="1" t="n">
        <v>21.5</v>
      </c>
      <c r="AB58" s="1" t="n">
        <v>15.26</v>
      </c>
      <c r="AC58" s="1" t="n">
        <v>0.87</v>
      </c>
      <c r="AD58" s="1" t="n">
        <v>0.9</v>
      </c>
      <c r="AE58" s="1" t="n">
        <v>87</v>
      </c>
      <c r="AF58" s="1" t="n">
        <f aca="false">AB58/AC58</f>
        <v>17.5402298850575</v>
      </c>
      <c r="AG58" s="1" t="n">
        <f aca="false">AB58/(AA58-AB58)</f>
        <v>2.44551282051282</v>
      </c>
      <c r="AH58" s="1" t="n">
        <f aca="false">AC58/AD58</f>
        <v>0.966666666666667</v>
      </c>
      <c r="AI58" s="1" t="n">
        <f aca="false">AE58/AC58</f>
        <v>100</v>
      </c>
      <c r="AJ58" s="1" t="n">
        <f aca="false">(AE58*AB58)/AC58</f>
        <v>1526</v>
      </c>
      <c r="AK58" s="1" t="s">
        <v>40</v>
      </c>
      <c r="AL58" s="1" t="n">
        <v>52.68</v>
      </c>
      <c r="AM58" s="1" t="n">
        <v>16.37</v>
      </c>
      <c r="AN58" s="1" t="n">
        <v>10.86</v>
      </c>
    </row>
    <row r="59" customFormat="false" ht="13" hidden="false" customHeight="false" outlineLevel="0" collapsed="false">
      <c r="A59" s="1" t="n">
        <v>0</v>
      </c>
      <c r="B59" s="1" t="n">
        <v>47</v>
      </c>
      <c r="C59" s="1" t="n">
        <v>1</v>
      </c>
      <c r="D59" s="3" t="n">
        <v>2</v>
      </c>
      <c r="E59" s="3" t="n">
        <v>0</v>
      </c>
      <c r="F59" s="1" t="n">
        <v>1</v>
      </c>
      <c r="G59" s="1" t="n">
        <v>1.69</v>
      </c>
      <c r="H59" s="1" t="n">
        <v>1.43</v>
      </c>
      <c r="I59" s="1" t="n">
        <v>0.15</v>
      </c>
      <c r="J59" s="1" t="n">
        <v>0.09</v>
      </c>
      <c r="K59" s="1" t="n">
        <v>65</v>
      </c>
      <c r="L59" s="2" t="n">
        <f aca="false">H59/I59</f>
        <v>9.53333333333333</v>
      </c>
      <c r="M59" s="2" t="n">
        <f aca="false">H59/(G59-H59)</f>
        <v>5.5</v>
      </c>
      <c r="N59" s="2" t="n">
        <f aca="false">I59/J59</f>
        <v>1.66666666666667</v>
      </c>
      <c r="O59" s="2" t="n">
        <f aca="false">K59/I59</f>
        <v>433.333333333333</v>
      </c>
      <c r="P59" s="2" t="n">
        <f aca="false">K59*H59/I59</f>
        <v>619.666666666667</v>
      </c>
      <c r="Q59" s="2" t="n">
        <f aca="false">AB59/P59</f>
        <v>0.0121516944593868</v>
      </c>
      <c r="R59" s="2" t="n">
        <v>0.298547606239914</v>
      </c>
      <c r="S59" s="2" t="n">
        <v>0.13</v>
      </c>
      <c r="T59" s="2" t="n">
        <v>28.83</v>
      </c>
      <c r="U59" s="2" t="n">
        <v>41.6</v>
      </c>
      <c r="V59" s="2" t="n">
        <v>22.1</v>
      </c>
      <c r="W59" s="2" t="n">
        <v>1.26</v>
      </c>
      <c r="X59" s="2" t="n">
        <v>1.3</v>
      </c>
      <c r="Y59" s="1" t="n">
        <v>147</v>
      </c>
      <c r="Z59" s="1" t="n">
        <v>0.32</v>
      </c>
      <c r="AA59" s="1" t="n">
        <v>13.2</v>
      </c>
      <c r="AB59" s="1" t="n">
        <v>7.53</v>
      </c>
      <c r="AC59" s="1" t="n">
        <v>0.51</v>
      </c>
      <c r="AD59" s="1" t="n">
        <v>0.72</v>
      </c>
      <c r="AE59" s="1" t="n">
        <v>73</v>
      </c>
      <c r="AF59" s="1" t="n">
        <f aca="false">AB59/AC59</f>
        <v>14.7647058823529</v>
      </c>
      <c r="AG59" s="1" t="n">
        <f aca="false">AB59/(AA59-AB59)</f>
        <v>1.32804232804233</v>
      </c>
      <c r="AH59" s="1" t="n">
        <f aca="false">AC59/AD59</f>
        <v>0.708333333333333</v>
      </c>
      <c r="AI59" s="1" t="n">
        <f aca="false">AE59/AC59</f>
        <v>143.137254901961</v>
      </c>
      <c r="AJ59" s="1" t="n">
        <f aca="false">(AE59*AB59)/AC59</f>
        <v>1077.82352941176</v>
      </c>
      <c r="AK59" s="1" t="s">
        <v>40</v>
      </c>
      <c r="AL59" s="1" t="n">
        <v>69.08</v>
      </c>
      <c r="AM59" s="1" t="n">
        <v>16.23</v>
      </c>
      <c r="AN59" s="1" t="n">
        <v>14.33</v>
      </c>
    </row>
    <row r="60" customFormat="false" ht="13" hidden="false" customHeight="false" outlineLevel="0" collapsed="false">
      <c r="A60" s="1" t="n">
        <v>0</v>
      </c>
      <c r="B60" s="1" t="n">
        <v>66</v>
      </c>
      <c r="C60" s="1" t="n">
        <v>0</v>
      </c>
      <c r="D60" s="3" t="n">
        <v>1</v>
      </c>
      <c r="E60" s="3" t="n">
        <v>0</v>
      </c>
      <c r="F60" s="1" t="n">
        <v>3</v>
      </c>
      <c r="G60" s="1" t="n">
        <v>3.25</v>
      </c>
      <c r="H60" s="1" t="n">
        <v>2.41</v>
      </c>
      <c r="I60" s="1" t="n">
        <v>0.52</v>
      </c>
      <c r="J60" s="1" t="n">
        <v>0.22</v>
      </c>
      <c r="K60" s="1" t="n">
        <v>44</v>
      </c>
      <c r="L60" s="2" t="n">
        <f aca="false">H60/I60</f>
        <v>4.63461538461539</v>
      </c>
      <c r="M60" s="2" t="n">
        <f aca="false">H60/(G60-H60)</f>
        <v>2.86904761904762</v>
      </c>
      <c r="N60" s="2" t="n">
        <f aca="false">I60/J60</f>
        <v>2.36363636363636</v>
      </c>
      <c r="O60" s="2" t="n">
        <f aca="false">K60/I60</f>
        <v>84.6153846153846</v>
      </c>
      <c r="P60" s="2" t="n">
        <f aca="false">K60*H60/I60</f>
        <v>203.923076923077</v>
      </c>
      <c r="Q60" s="2" t="n">
        <f aca="false">AB60/P60</f>
        <v>0.0321689928328932</v>
      </c>
      <c r="R60" s="2" t="n">
        <v>0.269709543568465</v>
      </c>
      <c r="S60" s="2" t="n">
        <v>0.19</v>
      </c>
      <c r="T60" s="2" t="n">
        <v>34.09</v>
      </c>
      <c r="U60" s="2" t="n">
        <v>28.8</v>
      </c>
      <c r="V60" s="2" t="n">
        <v>12.1</v>
      </c>
      <c r="W60" s="2" t="n">
        <v>1.04</v>
      </c>
      <c r="X60" s="2" t="n">
        <v>2.3</v>
      </c>
      <c r="Y60" s="1" t="n">
        <v>247</v>
      </c>
      <c r="Z60" s="1" t="n">
        <v>0.42</v>
      </c>
      <c r="AA60" s="1" t="n">
        <v>8.54</v>
      </c>
      <c r="AB60" s="1" t="n">
        <v>6.56</v>
      </c>
      <c r="AC60" s="1" t="n">
        <v>0.18</v>
      </c>
      <c r="AD60" s="1" t="n">
        <v>0.06</v>
      </c>
      <c r="AE60" s="1" t="n">
        <v>66</v>
      </c>
      <c r="AF60" s="1" t="n">
        <f aca="false">AB60/AC60</f>
        <v>36.4444444444444</v>
      </c>
      <c r="AG60" s="1" t="n">
        <f aca="false">AB60/(AA60-AB60)</f>
        <v>3.31313131313131</v>
      </c>
      <c r="AH60" s="1" t="n">
        <f aca="false">AC60/AD60</f>
        <v>3</v>
      </c>
      <c r="AI60" s="1" t="n">
        <f aca="false">AE60/AC60</f>
        <v>366.666666666667</v>
      </c>
      <c r="AJ60" s="1" t="n">
        <f aca="false">(AE60*AB60)/AC60</f>
        <v>2405.33333333333</v>
      </c>
      <c r="AK60" s="1" t="s">
        <v>40</v>
      </c>
      <c r="AL60" s="1" t="n">
        <v>56</v>
      </c>
      <c r="AM60" s="1" t="n">
        <v>14</v>
      </c>
      <c r="AN60" s="1" t="n">
        <v>8.6</v>
      </c>
    </row>
    <row r="61" customFormat="false" ht="13" hidden="false" customHeight="false" outlineLevel="0" collapsed="false">
      <c r="A61" s="1" t="n">
        <v>0</v>
      </c>
      <c r="B61" s="1" t="n">
        <v>62</v>
      </c>
      <c r="C61" s="1" t="n">
        <v>0</v>
      </c>
      <c r="D61" s="3" t="n">
        <v>1</v>
      </c>
      <c r="E61" s="3" t="n">
        <v>0</v>
      </c>
      <c r="F61" s="1" t="n">
        <v>0</v>
      </c>
      <c r="G61" s="1" t="n">
        <v>2.83</v>
      </c>
      <c r="H61" s="1" t="n">
        <v>2.29</v>
      </c>
      <c r="I61" s="1" t="n">
        <v>0.37</v>
      </c>
      <c r="J61" s="1" t="n">
        <v>0.14</v>
      </c>
      <c r="K61" s="1" t="n">
        <v>50</v>
      </c>
      <c r="L61" s="2" t="n">
        <f aca="false">H61/I61</f>
        <v>6.18918918918919</v>
      </c>
      <c r="M61" s="2" t="n">
        <f aca="false">H61/(G61-H61)</f>
        <v>4.24074074074074</v>
      </c>
      <c r="N61" s="2" t="n">
        <f aca="false">I61/J61</f>
        <v>2.64285714285714</v>
      </c>
      <c r="O61" s="2" t="n">
        <f aca="false">K61/I61</f>
        <v>135.135135135135</v>
      </c>
      <c r="P61" s="2" t="n">
        <f aca="false">K61*H61/I61</f>
        <v>309.45945945946</v>
      </c>
      <c r="Q61" s="2" t="n">
        <f aca="false">AB61/P61</f>
        <v>0.0470174672489083</v>
      </c>
      <c r="R61" s="2" t="n">
        <v>1.32489082969432</v>
      </c>
      <c r="S61" s="2" t="n">
        <v>0.37</v>
      </c>
      <c r="T61" s="2" t="n">
        <v>21.99</v>
      </c>
      <c r="U61" s="2" t="n">
        <v>35.1</v>
      </c>
      <c r="V61" s="2" t="n">
        <v>12</v>
      </c>
      <c r="W61" s="2" t="n">
        <v>1.03</v>
      </c>
      <c r="X61" s="2" t="n">
        <v>1.64</v>
      </c>
      <c r="Y61" s="1" t="n">
        <v>278</v>
      </c>
      <c r="Z61" s="1" t="n">
        <v>0.12</v>
      </c>
      <c r="AA61" s="1" t="n">
        <v>18.64</v>
      </c>
      <c r="AB61" s="1" t="n">
        <v>14.55</v>
      </c>
      <c r="AC61" s="1" t="n">
        <v>0.94</v>
      </c>
      <c r="AD61" s="1" t="n">
        <v>1.55</v>
      </c>
      <c r="AE61" s="1" t="n">
        <v>59</v>
      </c>
      <c r="AF61" s="1" t="n">
        <f aca="false">AB61/AC61</f>
        <v>15.4787234042553</v>
      </c>
      <c r="AG61" s="1" t="n">
        <f aca="false">AB61/(AA61-AB61)</f>
        <v>3.55745721271394</v>
      </c>
      <c r="AH61" s="1" t="n">
        <f aca="false">AC61/AD61</f>
        <v>0.606451612903226</v>
      </c>
      <c r="AI61" s="1" t="n">
        <f aca="false">AE61/AC61</f>
        <v>62.7659574468085</v>
      </c>
      <c r="AJ61" s="1" t="n">
        <f aca="false">(AE61*AB61)/AC61</f>
        <v>913.244680851064</v>
      </c>
      <c r="AK61" s="1" t="s">
        <v>40</v>
      </c>
      <c r="AL61" s="1" t="n">
        <v>50.11</v>
      </c>
      <c r="AM61" s="1" t="n">
        <v>15.78</v>
      </c>
      <c r="AN61" s="1" t="n">
        <v>11.4</v>
      </c>
    </row>
    <row r="62" customFormat="false" ht="13" hidden="false" customHeight="false" outlineLevel="0" collapsed="false">
      <c r="A62" s="1" t="n">
        <v>0</v>
      </c>
      <c r="B62" s="1" t="n">
        <v>57</v>
      </c>
      <c r="C62" s="1" t="n">
        <v>0</v>
      </c>
      <c r="D62" s="3" t="n">
        <v>1</v>
      </c>
      <c r="E62" s="3" t="n">
        <v>0</v>
      </c>
      <c r="F62" s="1" t="n">
        <v>1</v>
      </c>
      <c r="G62" s="1" t="n">
        <v>2.25</v>
      </c>
      <c r="H62" s="1" t="n">
        <v>1.34</v>
      </c>
      <c r="I62" s="1" t="n">
        <v>0.68</v>
      </c>
      <c r="J62" s="1" t="n">
        <v>0.18</v>
      </c>
      <c r="K62" s="1" t="n">
        <v>40</v>
      </c>
      <c r="L62" s="2" t="n">
        <f aca="false">H62/I62</f>
        <v>1.97058823529412</v>
      </c>
      <c r="M62" s="2" t="n">
        <f aca="false">H62/(G62-H62)</f>
        <v>1.47252747252747</v>
      </c>
      <c r="N62" s="2" t="n">
        <f aca="false">I62/J62</f>
        <v>3.77777777777778</v>
      </c>
      <c r="O62" s="2" t="n">
        <f aca="false">K62/I62</f>
        <v>58.8235294117647</v>
      </c>
      <c r="P62" s="2" t="n">
        <f aca="false">K62*H62/I62</f>
        <v>78.8235294117647</v>
      </c>
      <c r="Q62" s="2" t="n">
        <f aca="false">AB62/P62</f>
        <v>0.138410447761194</v>
      </c>
      <c r="R62" s="2" t="n">
        <v>3.93283582089552</v>
      </c>
      <c r="S62" s="2" t="n">
        <v>0.5</v>
      </c>
      <c r="T62" s="2" t="n">
        <v>85.02</v>
      </c>
      <c r="U62" s="2" t="n">
        <v>26</v>
      </c>
      <c r="V62" s="2" t="n">
        <v>12</v>
      </c>
      <c r="W62" s="2" t="n">
        <v>1.03</v>
      </c>
      <c r="X62" s="2" t="n">
        <v>1.88</v>
      </c>
      <c r="Y62" s="1" t="n">
        <v>194</v>
      </c>
      <c r="Z62" s="1" t="n">
        <v>0.37</v>
      </c>
      <c r="AA62" s="1" t="n">
        <v>13.91</v>
      </c>
      <c r="AB62" s="1" t="n">
        <v>10.91</v>
      </c>
      <c r="AC62" s="1" t="n">
        <v>1.22</v>
      </c>
      <c r="AD62" s="1" t="n">
        <v>0.74</v>
      </c>
      <c r="AE62" s="1" t="n">
        <v>64</v>
      </c>
      <c r="AF62" s="1" t="n">
        <f aca="false">AB62/AC62</f>
        <v>8.94262295081967</v>
      </c>
      <c r="AG62" s="1" t="n">
        <f aca="false">AB62/(AA62-AB62)</f>
        <v>3.63666666666667</v>
      </c>
      <c r="AH62" s="1" t="n">
        <f aca="false">AC62/AD62</f>
        <v>1.64864864864865</v>
      </c>
      <c r="AI62" s="1" t="n">
        <f aca="false">AE62/AC62</f>
        <v>52.4590163934426</v>
      </c>
      <c r="AJ62" s="1" t="n">
        <f aca="false">(AE62*AB62)/AC62</f>
        <v>572.327868852459</v>
      </c>
      <c r="AK62" s="1" t="s">
        <v>40</v>
      </c>
      <c r="AL62" s="1" t="n">
        <v>47.19</v>
      </c>
      <c r="AM62" s="1" t="n">
        <v>9.67</v>
      </c>
      <c r="AN62" s="1" t="n">
        <v>9.77</v>
      </c>
    </row>
    <row r="63" customFormat="false" ht="13" hidden="false" customHeight="false" outlineLevel="0" collapsed="false">
      <c r="A63" s="1" t="n">
        <v>0</v>
      </c>
      <c r="B63" s="1" t="n">
        <v>46</v>
      </c>
      <c r="C63" s="1" t="n">
        <v>0</v>
      </c>
      <c r="D63" s="3" t="n">
        <v>1</v>
      </c>
      <c r="E63" s="3" t="n">
        <v>0</v>
      </c>
      <c r="F63" s="1" t="n">
        <v>0</v>
      </c>
      <c r="G63" s="1" t="n">
        <v>2.38</v>
      </c>
      <c r="H63" s="1" t="n">
        <v>1.47</v>
      </c>
      <c r="I63" s="1" t="n">
        <v>0.48</v>
      </c>
      <c r="J63" s="1" t="n">
        <v>0.19</v>
      </c>
      <c r="K63" s="1" t="n">
        <v>71</v>
      </c>
      <c r="L63" s="2" t="n">
        <f aca="false">H63/I63</f>
        <v>3.0625</v>
      </c>
      <c r="M63" s="2" t="n">
        <f aca="false">H63/(G63-H63)</f>
        <v>1.61538461538462</v>
      </c>
      <c r="N63" s="2" t="n">
        <f aca="false">I63/J63</f>
        <v>2.52631578947368</v>
      </c>
      <c r="O63" s="2" t="n">
        <f aca="false">K63/I63</f>
        <v>147.916666666667</v>
      </c>
      <c r="P63" s="2" t="n">
        <f aca="false">K63*H63/I63</f>
        <v>217.4375</v>
      </c>
      <c r="Q63" s="2" t="n">
        <f aca="false">AB63/P63</f>
        <v>0.0609370508766887</v>
      </c>
      <c r="R63" s="2" t="n">
        <v>1.74762862891636</v>
      </c>
      <c r="S63" s="2" t="n">
        <v>0.01</v>
      </c>
      <c r="T63" s="2" t="n">
        <v>6.03</v>
      </c>
      <c r="U63" s="2" t="n">
        <v>32.1</v>
      </c>
      <c r="V63" s="2" t="n">
        <v>11.6</v>
      </c>
      <c r="W63" s="2" t="n">
        <v>0.99</v>
      </c>
      <c r="X63" s="2" t="n">
        <v>2.04</v>
      </c>
      <c r="Y63" s="1" t="n">
        <v>187</v>
      </c>
      <c r="Z63" s="1" t="n">
        <v>0.44</v>
      </c>
      <c r="AA63" s="1" t="n">
        <v>16.54</v>
      </c>
      <c r="AB63" s="1" t="n">
        <v>13.25</v>
      </c>
      <c r="AC63" s="1" t="n">
        <v>0.58</v>
      </c>
      <c r="AD63" s="1" t="n">
        <v>0.74</v>
      </c>
      <c r="AE63" s="1" t="n">
        <v>106</v>
      </c>
      <c r="AF63" s="1" t="n">
        <f aca="false">AB63/AC63</f>
        <v>22.8448275862069</v>
      </c>
      <c r="AG63" s="1" t="n">
        <f aca="false">AB63/(AA63-AB63)</f>
        <v>4.02735562310031</v>
      </c>
      <c r="AH63" s="1" t="n">
        <f aca="false">AC63/AD63</f>
        <v>0.783783783783784</v>
      </c>
      <c r="AI63" s="1" t="n">
        <f aca="false">AE63/AC63</f>
        <v>182.758620689655</v>
      </c>
      <c r="AJ63" s="1" t="n">
        <f aca="false">(AE63*AB63)/AC63</f>
        <v>2421.55172413793</v>
      </c>
      <c r="AK63" s="1" t="s">
        <v>40</v>
      </c>
      <c r="AL63" s="1" t="n">
        <v>49</v>
      </c>
      <c r="AM63" s="1" t="n">
        <v>14</v>
      </c>
      <c r="AN63" s="1" t="n">
        <v>10</v>
      </c>
    </row>
    <row r="64" customFormat="false" ht="13" hidden="false" customHeight="false" outlineLevel="0" collapsed="false">
      <c r="A64" s="1" t="n">
        <v>0</v>
      </c>
      <c r="B64" s="1" t="n">
        <v>45</v>
      </c>
      <c r="C64" s="1" t="n">
        <v>0</v>
      </c>
      <c r="D64" s="3" t="n">
        <v>0</v>
      </c>
      <c r="E64" s="3" t="n">
        <v>0</v>
      </c>
      <c r="F64" s="1" t="n">
        <v>0</v>
      </c>
      <c r="G64" s="1" t="n">
        <v>3.31</v>
      </c>
      <c r="H64" s="1" t="n">
        <v>2.41</v>
      </c>
      <c r="I64" s="1" t="n">
        <v>0.51</v>
      </c>
      <c r="J64" s="1" t="n">
        <v>0.36</v>
      </c>
      <c r="K64" s="1" t="n">
        <v>52</v>
      </c>
      <c r="L64" s="2" t="n">
        <f aca="false">H64/I64</f>
        <v>4.72549019607843</v>
      </c>
      <c r="M64" s="2" t="n">
        <f aca="false">H64/(G64-H64)</f>
        <v>2.67777777777778</v>
      </c>
      <c r="N64" s="2" t="n">
        <f aca="false">I64/J64</f>
        <v>1.41666666666667</v>
      </c>
      <c r="O64" s="2" t="n">
        <f aca="false">K64/I64</f>
        <v>101.960784313725</v>
      </c>
      <c r="P64" s="2" t="n">
        <f aca="false">K64*H64/I64</f>
        <v>245.725490196078</v>
      </c>
      <c r="Q64" s="2" t="n">
        <f aca="false">AB64/P64</f>
        <v>0.0432596552824769</v>
      </c>
      <c r="R64" s="2" t="n">
        <v>1.07843919565911</v>
      </c>
      <c r="S64" s="2" t="n">
        <v>0.05</v>
      </c>
      <c r="T64" s="2" t="n">
        <v>30.48</v>
      </c>
      <c r="U64" s="2" t="n">
        <v>39</v>
      </c>
      <c r="V64" s="2" t="n">
        <v>11.3</v>
      </c>
      <c r="W64" s="2" t="n">
        <v>1.01</v>
      </c>
      <c r="X64" s="2" t="n">
        <v>1.7</v>
      </c>
      <c r="Y64" s="1" t="n">
        <v>156</v>
      </c>
      <c r="Z64" s="1" t="n">
        <v>0.87</v>
      </c>
      <c r="AA64" s="1" t="n">
        <v>13.2</v>
      </c>
      <c r="AB64" s="1" t="n">
        <v>10.63</v>
      </c>
      <c r="AC64" s="1" t="n">
        <v>0.41</v>
      </c>
      <c r="AD64" s="1" t="n">
        <v>1.12</v>
      </c>
      <c r="AE64" s="1" t="n">
        <v>128</v>
      </c>
      <c r="AF64" s="1" t="n">
        <f aca="false">AB64/AC64</f>
        <v>25.9268292682927</v>
      </c>
      <c r="AG64" s="1" t="n">
        <f aca="false">AB64/(AA64-AB64)</f>
        <v>4.13618677042802</v>
      </c>
      <c r="AH64" s="1" t="n">
        <f aca="false">AC64/AD64</f>
        <v>0.366071428571429</v>
      </c>
      <c r="AI64" s="1" t="n">
        <f aca="false">AE64/AC64</f>
        <v>312.19512195122</v>
      </c>
      <c r="AJ64" s="1" t="n">
        <f aca="false">(AE64*AB64)/AC64</f>
        <v>3318.63414634146</v>
      </c>
      <c r="AK64" s="1" t="s">
        <v>40</v>
      </c>
      <c r="AL64" s="1" t="n">
        <v>45.99</v>
      </c>
      <c r="AM64" s="1" t="n">
        <v>12</v>
      </c>
      <c r="AN64" s="1" t="n">
        <v>10.67</v>
      </c>
    </row>
    <row r="65" customFormat="false" ht="13" hidden="false" customHeight="false" outlineLevel="0" collapsed="false">
      <c r="A65" s="1" t="n">
        <v>0</v>
      </c>
      <c r="B65" s="1" t="n">
        <v>56</v>
      </c>
      <c r="C65" s="1" t="n">
        <v>0</v>
      </c>
      <c r="D65" s="3" t="n">
        <v>2</v>
      </c>
      <c r="E65" s="3" t="n">
        <v>0</v>
      </c>
      <c r="F65" s="1" t="n">
        <v>1</v>
      </c>
      <c r="G65" s="1" t="n">
        <v>3.52</v>
      </c>
      <c r="H65" s="1" t="n">
        <v>2.38</v>
      </c>
      <c r="I65" s="1" t="n">
        <v>0.69</v>
      </c>
      <c r="J65" s="1" t="n">
        <v>0.32</v>
      </c>
      <c r="K65" s="1" t="n">
        <v>32</v>
      </c>
      <c r="L65" s="2" t="n">
        <f aca="false">H65/I65</f>
        <v>3.44927536231884</v>
      </c>
      <c r="M65" s="2" t="n">
        <f aca="false">H65/(G65-H65)</f>
        <v>2.08771929824561</v>
      </c>
      <c r="N65" s="2" t="n">
        <f aca="false">I65/J65</f>
        <v>2.15625</v>
      </c>
      <c r="O65" s="2" t="n">
        <f aca="false">K65/I65</f>
        <v>46.3768115942029</v>
      </c>
      <c r="P65" s="2" t="n">
        <f aca="false">K65*H65/I65</f>
        <v>110.376811594203</v>
      </c>
      <c r="Q65" s="2" t="n">
        <f aca="false">AB65/P65</f>
        <v>0.0762841386554622</v>
      </c>
      <c r="R65" s="2" t="n">
        <v>1.76667542016807</v>
      </c>
      <c r="S65" s="2" t="n">
        <v>0.77</v>
      </c>
      <c r="T65" s="2" t="n">
        <v>73.33</v>
      </c>
      <c r="U65" s="2" t="n">
        <v>30.8</v>
      </c>
      <c r="V65" s="2" t="n">
        <v>14.6</v>
      </c>
      <c r="W65" s="2" t="n">
        <v>1.26</v>
      </c>
      <c r="X65" s="2" t="n">
        <v>2</v>
      </c>
      <c r="Y65" s="1" t="n">
        <v>248</v>
      </c>
      <c r="Z65" s="1" t="n">
        <v>0.41</v>
      </c>
      <c r="AA65" s="1" t="n">
        <v>10.6</v>
      </c>
      <c r="AB65" s="1" t="n">
        <v>8.42</v>
      </c>
      <c r="AC65" s="1" t="n">
        <v>0.86</v>
      </c>
      <c r="AD65" s="1" t="n">
        <v>0.22</v>
      </c>
      <c r="AE65" s="1" t="n">
        <v>61</v>
      </c>
      <c r="AF65" s="1" t="n">
        <f aca="false">AB65/AC65</f>
        <v>9.7906976744186</v>
      </c>
      <c r="AG65" s="1" t="n">
        <f aca="false">AB65/(AA65-AB65)</f>
        <v>3.86238532110092</v>
      </c>
      <c r="AH65" s="1" t="n">
        <f aca="false">AC65/AD65</f>
        <v>3.90909090909091</v>
      </c>
      <c r="AI65" s="1" t="n">
        <f aca="false">AE65/AC65</f>
        <v>70.9302325581395</v>
      </c>
      <c r="AJ65" s="1" t="n">
        <f aca="false">(AE65*AB65)/AC65</f>
        <v>597.232558139535</v>
      </c>
      <c r="AK65" s="1" t="s">
        <v>40</v>
      </c>
      <c r="AL65" s="1" t="n">
        <v>32.58</v>
      </c>
      <c r="AM65" s="1" t="n">
        <v>14</v>
      </c>
      <c r="AN65" s="1" t="n">
        <v>11</v>
      </c>
    </row>
    <row r="66" customFormat="false" ht="13" hidden="false" customHeight="false" outlineLevel="0" collapsed="false">
      <c r="A66" s="1" t="n">
        <v>0</v>
      </c>
      <c r="B66" s="1" t="n">
        <v>46</v>
      </c>
      <c r="C66" s="1" t="n">
        <v>1</v>
      </c>
      <c r="D66" s="3" t="n">
        <v>1</v>
      </c>
      <c r="E66" s="3" t="n">
        <v>0</v>
      </c>
      <c r="F66" s="1" t="n">
        <v>0</v>
      </c>
      <c r="G66" s="1" t="n">
        <v>4.58</v>
      </c>
      <c r="H66" s="1" t="n">
        <v>3.53</v>
      </c>
      <c r="I66" s="1" t="n">
        <v>0.48</v>
      </c>
      <c r="J66" s="1" t="n">
        <v>0.49</v>
      </c>
      <c r="K66" s="1" t="n">
        <v>38</v>
      </c>
      <c r="L66" s="2" t="n">
        <f aca="false">H66/I66</f>
        <v>7.35416666666667</v>
      </c>
      <c r="M66" s="2" t="n">
        <f aca="false">H66/(G66-H66)</f>
        <v>3.36190476190476</v>
      </c>
      <c r="N66" s="2" t="n">
        <f aca="false">I66/J66</f>
        <v>0.979591836734694</v>
      </c>
      <c r="O66" s="2" t="n">
        <f aca="false">K66/I66</f>
        <v>79.1666666666667</v>
      </c>
      <c r="P66" s="2" t="n">
        <f aca="false">K66*H66/I66</f>
        <v>279.458333333333</v>
      </c>
      <c r="Q66" s="2" t="n">
        <f aca="false">AB66/P66</f>
        <v>0.0488802743402415</v>
      </c>
      <c r="R66" s="2" t="n">
        <v>0.823020724616073</v>
      </c>
      <c r="S66" s="2" t="n">
        <v>0.04</v>
      </c>
      <c r="T66" s="2" t="n">
        <v>5.12</v>
      </c>
      <c r="U66" s="2" t="n">
        <v>27.5</v>
      </c>
      <c r="V66" s="2" t="n">
        <v>11.4</v>
      </c>
      <c r="W66" s="2" t="n">
        <v>0.87</v>
      </c>
      <c r="X66" s="2" t="n">
        <v>1.67</v>
      </c>
      <c r="Y66" s="1" t="n">
        <v>213</v>
      </c>
      <c r="Z66" s="1" t="n">
        <v>0.61</v>
      </c>
      <c r="AA66" s="1" t="n">
        <v>17.13</v>
      </c>
      <c r="AB66" s="1" t="n">
        <v>13.66</v>
      </c>
      <c r="AC66" s="1" t="n">
        <v>0.32</v>
      </c>
      <c r="AD66" s="1" t="n">
        <v>1.35</v>
      </c>
      <c r="AE66" s="1" t="n">
        <v>122</v>
      </c>
      <c r="AF66" s="1" t="n">
        <f aca="false">AB66/AC66</f>
        <v>42.6875</v>
      </c>
      <c r="AG66" s="1" t="n">
        <f aca="false">AB66/(AA66-AB66)</f>
        <v>3.93659942363113</v>
      </c>
      <c r="AH66" s="1" t="n">
        <f aca="false">AC66/AD66</f>
        <v>0.237037037037037</v>
      </c>
      <c r="AI66" s="1" t="n">
        <f aca="false">AE66/AC66</f>
        <v>381.25</v>
      </c>
      <c r="AJ66" s="1" t="n">
        <f aca="false">(AE66*AB66)/AC66</f>
        <v>5207.875</v>
      </c>
      <c r="AK66" s="1" t="s">
        <v>40</v>
      </c>
      <c r="AL66" s="1" t="n">
        <v>49</v>
      </c>
      <c r="AM66" s="1" t="n">
        <v>15.99</v>
      </c>
      <c r="AN66" s="1" t="n">
        <v>14.11</v>
      </c>
    </row>
    <row r="67" customFormat="false" ht="13" hidden="false" customHeight="false" outlineLevel="0" collapsed="false">
      <c r="A67" s="1" t="n">
        <v>0</v>
      </c>
      <c r="B67" s="1" t="n">
        <v>52</v>
      </c>
      <c r="C67" s="1" t="n">
        <v>1</v>
      </c>
      <c r="D67" s="3" t="n">
        <v>1</v>
      </c>
      <c r="E67" s="3" t="n">
        <v>0</v>
      </c>
      <c r="F67" s="1" t="n">
        <v>0</v>
      </c>
      <c r="G67" s="1" t="n">
        <v>3.89</v>
      </c>
      <c r="H67" s="1" t="n">
        <v>3.44</v>
      </c>
      <c r="I67" s="1" t="n">
        <v>0.61</v>
      </c>
      <c r="J67" s="1" t="n">
        <v>0.45</v>
      </c>
      <c r="K67" s="1" t="n">
        <v>23</v>
      </c>
      <c r="L67" s="2" t="n">
        <f aca="false">H67/I67</f>
        <v>5.63934426229508</v>
      </c>
      <c r="M67" s="2" t="n">
        <f aca="false">H67/(G67-H67)</f>
        <v>7.64444444444444</v>
      </c>
      <c r="N67" s="2" t="n">
        <f aca="false">I67/J67</f>
        <v>1.35555555555556</v>
      </c>
      <c r="O67" s="2" t="n">
        <f aca="false">K67/I67</f>
        <v>37.7049180327869</v>
      </c>
      <c r="P67" s="2" t="n">
        <f aca="false">K67*H67/I67</f>
        <v>129.704918032787</v>
      </c>
      <c r="Q67" s="2" t="n">
        <f aca="false">AB67/P67</f>
        <v>0.0599052072800809</v>
      </c>
      <c r="R67" s="2" t="n">
        <v>2.12019716885743</v>
      </c>
      <c r="S67" s="2" t="n">
        <v>0.137</v>
      </c>
      <c r="T67" s="2" t="n">
        <v>39.92</v>
      </c>
      <c r="U67" s="2" t="n">
        <v>29.4</v>
      </c>
      <c r="V67" s="2" t="n">
        <v>17.4</v>
      </c>
      <c r="W67" s="2" t="n">
        <v>1.15</v>
      </c>
      <c r="X67" s="2" t="n">
        <v>1.54</v>
      </c>
      <c r="Y67" s="1" t="n">
        <v>218</v>
      </c>
      <c r="Z67" s="1" t="n">
        <v>0.21</v>
      </c>
      <c r="AA67" s="1" t="n">
        <v>10.14</v>
      </c>
      <c r="AB67" s="1" t="n">
        <v>7.77</v>
      </c>
      <c r="AC67" s="1" t="n">
        <v>0.42</v>
      </c>
      <c r="AD67" s="1" t="n">
        <v>0.74</v>
      </c>
      <c r="AE67" s="1" t="n">
        <v>51</v>
      </c>
      <c r="AF67" s="1" t="n">
        <f aca="false">AB67/AC67</f>
        <v>18.5</v>
      </c>
      <c r="AG67" s="1" t="n">
        <f aca="false">AB67/(AA67-AB67)</f>
        <v>3.27848101265823</v>
      </c>
      <c r="AH67" s="1" t="n">
        <f aca="false">AC67/AD67</f>
        <v>0.567567567567568</v>
      </c>
      <c r="AI67" s="1" t="n">
        <f aca="false">AE67/AC67</f>
        <v>121.428571428571</v>
      </c>
      <c r="AJ67" s="1" t="n">
        <f aca="false">(AE67*AB67)/AC67</f>
        <v>943.5</v>
      </c>
      <c r="AK67" s="1" t="s">
        <v>40</v>
      </c>
      <c r="AL67" s="1" t="n">
        <v>69</v>
      </c>
      <c r="AM67" s="1" t="n">
        <v>14.89</v>
      </c>
      <c r="AN67" s="1" t="n">
        <v>15.67</v>
      </c>
    </row>
    <row r="68" customFormat="false" ht="13" hidden="false" customHeight="false" outlineLevel="0" collapsed="false">
      <c r="A68" s="1" t="n">
        <v>0</v>
      </c>
      <c r="B68" s="1" t="n">
        <v>50</v>
      </c>
      <c r="C68" s="1" t="n">
        <v>0</v>
      </c>
      <c r="D68" s="3" t="n">
        <v>1</v>
      </c>
      <c r="E68" s="3" t="n">
        <v>0</v>
      </c>
      <c r="F68" s="1" t="n">
        <v>0</v>
      </c>
      <c r="G68" s="1" t="n">
        <v>7.02</v>
      </c>
      <c r="H68" s="1" t="n">
        <v>5.01</v>
      </c>
      <c r="I68" s="1" t="n">
        <v>0.95</v>
      </c>
      <c r="J68" s="1" t="n">
        <v>0.92</v>
      </c>
      <c r="K68" s="1" t="n">
        <v>48</v>
      </c>
      <c r="L68" s="2" t="n">
        <f aca="false">H68/I68</f>
        <v>5.27368421052632</v>
      </c>
      <c r="M68" s="2" t="n">
        <f aca="false">H68/(G68-H68)</f>
        <v>2.49253731343284</v>
      </c>
      <c r="N68" s="2" t="n">
        <f aca="false">I68/J68</f>
        <v>1.03260869565217</v>
      </c>
      <c r="O68" s="2" t="n">
        <f aca="false">K68/I68</f>
        <v>50.5263157894737</v>
      </c>
      <c r="P68" s="2" t="n">
        <f aca="false">K68*H68/I68</f>
        <v>253.136842105263</v>
      </c>
      <c r="Q68" s="2" t="n">
        <f aca="false">AB68/P68</f>
        <v>0.0778630239520958</v>
      </c>
      <c r="R68" s="2" t="n">
        <v>0.987608117099135</v>
      </c>
      <c r="S68" s="2" t="n">
        <v>0.25</v>
      </c>
      <c r="T68" s="2" t="n">
        <v>18.89</v>
      </c>
      <c r="U68" s="2" t="n">
        <v>31.2</v>
      </c>
      <c r="V68" s="2" t="n">
        <v>11.8</v>
      </c>
      <c r="W68" s="2" t="n">
        <v>1.01</v>
      </c>
      <c r="X68" s="2" t="n">
        <v>2.6</v>
      </c>
      <c r="Y68" s="1" t="n">
        <v>196</v>
      </c>
      <c r="Z68" s="1" t="n">
        <v>0.32</v>
      </c>
      <c r="AA68" s="1" t="n">
        <v>21.45</v>
      </c>
      <c r="AB68" s="1" t="n">
        <v>19.71</v>
      </c>
      <c r="AC68" s="1" t="n">
        <v>0.47</v>
      </c>
      <c r="AD68" s="1" t="n">
        <v>1.24</v>
      </c>
      <c r="AE68" s="1" t="n">
        <v>78</v>
      </c>
      <c r="AF68" s="1" t="n">
        <f aca="false">AB68/AC68</f>
        <v>41.936170212766</v>
      </c>
      <c r="AG68" s="1" t="n">
        <f aca="false">AB68/(AA68-AB68)</f>
        <v>11.3275862068966</v>
      </c>
      <c r="AH68" s="1" t="n">
        <f aca="false">AC68/AD68</f>
        <v>0.379032258064516</v>
      </c>
      <c r="AI68" s="1" t="n">
        <f aca="false">AE68/AC68</f>
        <v>165.957446808511</v>
      </c>
      <c r="AJ68" s="1" t="n">
        <f aca="false">(AE68*AB68)/AC68</f>
        <v>3271.02127659575</v>
      </c>
      <c r="AK68" s="1" t="s">
        <v>40</v>
      </c>
      <c r="AL68" s="1" t="n">
        <v>69.11</v>
      </c>
      <c r="AM68" s="1" t="n">
        <v>16.77</v>
      </c>
      <c r="AN68" s="1" t="n">
        <v>14.11</v>
      </c>
    </row>
    <row r="69" customFormat="false" ht="13" hidden="false" customHeight="false" outlineLevel="0" collapsed="false">
      <c r="A69" s="1" t="n">
        <v>0</v>
      </c>
      <c r="B69" s="1" t="n">
        <v>54</v>
      </c>
      <c r="C69" s="1" t="n">
        <v>1</v>
      </c>
      <c r="D69" s="3" t="n">
        <v>1</v>
      </c>
      <c r="E69" s="3" t="n">
        <v>0</v>
      </c>
      <c r="F69" s="1" t="n">
        <v>0</v>
      </c>
      <c r="G69" s="1" t="n">
        <v>3.18</v>
      </c>
      <c r="H69" s="1" t="n">
        <v>2.46</v>
      </c>
      <c r="I69" s="1" t="n">
        <v>0.41</v>
      </c>
      <c r="J69" s="1" t="n">
        <v>0.22</v>
      </c>
      <c r="K69" s="1" t="n">
        <v>55</v>
      </c>
      <c r="L69" s="2" t="n">
        <f aca="false">H69/I69</f>
        <v>6</v>
      </c>
      <c r="M69" s="2" t="n">
        <f aca="false">H69/(G69-H69)</f>
        <v>3.41666666666667</v>
      </c>
      <c r="N69" s="2" t="n">
        <f aca="false">I69/J69</f>
        <v>1.86363636363636</v>
      </c>
      <c r="O69" s="2" t="n">
        <f aca="false">K69/I69</f>
        <v>134.146341463415</v>
      </c>
      <c r="P69" s="2" t="n">
        <f aca="false">K69*H69/I69</f>
        <v>330</v>
      </c>
      <c r="Q69" s="2" t="n">
        <f aca="false">AB69/P69</f>
        <v>0.0474545454545454</v>
      </c>
      <c r="R69" s="2" t="n">
        <v>1.5</v>
      </c>
      <c r="S69" s="2" t="n">
        <v>0.04</v>
      </c>
      <c r="T69" s="2" t="n">
        <v>4.68</v>
      </c>
      <c r="U69" s="2" t="n">
        <v>37.4</v>
      </c>
      <c r="V69" s="2" t="n">
        <v>12.4</v>
      </c>
      <c r="W69" s="2" t="n">
        <v>1.06</v>
      </c>
      <c r="X69" s="2" t="n">
        <v>2.3</v>
      </c>
      <c r="Y69" s="1" t="n">
        <v>220</v>
      </c>
      <c r="Z69" s="1" t="n">
        <v>0.15</v>
      </c>
      <c r="AA69" s="1" t="n">
        <v>18.44</v>
      </c>
      <c r="AB69" s="1" t="n">
        <v>15.66</v>
      </c>
      <c r="AC69" s="1" t="n">
        <v>0.94</v>
      </c>
      <c r="AD69" s="1" t="n">
        <v>1.77</v>
      </c>
      <c r="AE69" s="1" t="n">
        <v>71.9</v>
      </c>
      <c r="AF69" s="1" t="n">
        <f aca="false">AB69/AC69</f>
        <v>16.6595744680851</v>
      </c>
      <c r="AG69" s="1" t="n">
        <f aca="false">AB69/(AA69-AB69)</f>
        <v>5.63309352517985</v>
      </c>
      <c r="AH69" s="1" t="n">
        <f aca="false">AC69/AD69</f>
        <v>0.531073446327684</v>
      </c>
      <c r="AI69" s="1" t="n">
        <f aca="false">AE69/AC69</f>
        <v>76.4893617021277</v>
      </c>
      <c r="AJ69" s="1" t="n">
        <f aca="false">(AE69*AB69)/AC69</f>
        <v>1197.82340425532</v>
      </c>
      <c r="AK69" s="1" t="s">
        <v>40</v>
      </c>
      <c r="AL69" s="1" t="n">
        <v>47.65</v>
      </c>
      <c r="AM69" s="1" t="n">
        <v>18</v>
      </c>
      <c r="AN69" s="1" t="n">
        <v>13</v>
      </c>
    </row>
    <row r="70" customFormat="false" ht="13" hidden="false" customHeight="false" outlineLevel="0" collapsed="false">
      <c r="A70" s="1" t="n">
        <v>0</v>
      </c>
      <c r="B70" s="1" t="n">
        <v>52</v>
      </c>
      <c r="C70" s="1" t="n">
        <v>1</v>
      </c>
      <c r="D70" s="3" t="n">
        <v>1</v>
      </c>
      <c r="E70" s="3" t="n">
        <v>0</v>
      </c>
      <c r="F70" s="1" t="n">
        <v>0</v>
      </c>
      <c r="G70" s="1" t="n">
        <v>1.54</v>
      </c>
      <c r="H70" s="1" t="n">
        <v>0.93</v>
      </c>
      <c r="I70" s="1" t="n">
        <v>0.33</v>
      </c>
      <c r="J70" s="1" t="n">
        <v>0.21</v>
      </c>
      <c r="K70" s="1" t="n">
        <v>40</v>
      </c>
      <c r="L70" s="2" t="n">
        <f aca="false">H70/I70</f>
        <v>2.81818181818182</v>
      </c>
      <c r="M70" s="2" t="n">
        <f aca="false">H70/(G70-H70)</f>
        <v>1.52459016393443</v>
      </c>
      <c r="N70" s="2" t="n">
        <f aca="false">I70/J70</f>
        <v>1.57142857142857</v>
      </c>
      <c r="O70" s="2" t="n">
        <f aca="false">K70/I70</f>
        <v>121.212121212121</v>
      </c>
      <c r="P70" s="2" t="n">
        <f aca="false">K70*H70/I70</f>
        <v>112.727272727273</v>
      </c>
      <c r="Q70" s="2" t="n">
        <f aca="false">AB70/P70</f>
        <v>0.143532258064516</v>
      </c>
      <c r="R70" s="2" t="n">
        <v>4.43548387096774</v>
      </c>
      <c r="S70" s="2" t="n">
        <v>0.06</v>
      </c>
      <c r="T70" s="2" t="n">
        <v>23.37</v>
      </c>
      <c r="U70" s="2" t="n">
        <v>39.4</v>
      </c>
      <c r="V70" s="2" t="n">
        <v>14.9</v>
      </c>
      <c r="W70" s="2" t="n">
        <v>1.34</v>
      </c>
      <c r="X70" s="2" t="n">
        <v>1.5</v>
      </c>
      <c r="Y70" s="1" t="n">
        <v>77</v>
      </c>
      <c r="Z70" s="1" t="n">
        <v>0.77</v>
      </c>
      <c r="AA70" s="1" t="n">
        <v>17.82</v>
      </c>
      <c r="AB70" s="1" t="n">
        <v>16.18</v>
      </c>
      <c r="AC70" s="1" t="n">
        <v>0.64</v>
      </c>
      <c r="AD70" s="1" t="n">
        <v>0.94</v>
      </c>
      <c r="AE70" s="1" t="n">
        <v>49</v>
      </c>
      <c r="AF70" s="1" t="n">
        <f aca="false">AB70/AC70</f>
        <v>25.28125</v>
      </c>
      <c r="AG70" s="1" t="n">
        <f aca="false">AB70/(AA70-AB70)</f>
        <v>9.86585365853658</v>
      </c>
      <c r="AH70" s="1" t="n">
        <f aca="false">AC70/AD70</f>
        <v>0.680851063829787</v>
      </c>
      <c r="AI70" s="1" t="n">
        <f aca="false">AE70/AC70</f>
        <v>76.5625</v>
      </c>
      <c r="AJ70" s="1" t="n">
        <f aca="false">(AE70*AB70)/AC70</f>
        <v>1238.78125</v>
      </c>
      <c r="AK70" s="1" t="s">
        <v>40</v>
      </c>
      <c r="AL70" s="1" t="n">
        <v>70</v>
      </c>
      <c r="AM70" s="1" t="n">
        <v>18</v>
      </c>
      <c r="AN70" s="1" t="n">
        <v>15</v>
      </c>
    </row>
    <row r="71" customFormat="false" ht="13" hidden="false" customHeight="false" outlineLevel="0" collapsed="false">
      <c r="A71" s="1" t="n">
        <v>1</v>
      </c>
      <c r="B71" s="1" t="n">
        <v>51</v>
      </c>
      <c r="C71" s="1" t="n">
        <v>1</v>
      </c>
      <c r="D71" s="3" t="n">
        <v>2</v>
      </c>
      <c r="E71" s="3" t="n">
        <v>0</v>
      </c>
      <c r="F71" s="1" t="n">
        <v>0</v>
      </c>
      <c r="G71" s="1" t="n">
        <v>3.18</v>
      </c>
      <c r="H71" s="1" t="n">
        <v>2.16</v>
      </c>
      <c r="I71" s="1" t="n">
        <v>0.67</v>
      </c>
      <c r="J71" s="1" t="n">
        <v>0.25</v>
      </c>
      <c r="K71" s="1" t="n">
        <v>44</v>
      </c>
      <c r="L71" s="2" t="n">
        <f aca="false">H71/I71</f>
        <v>3.22388059701493</v>
      </c>
      <c r="M71" s="2" t="n">
        <f aca="false">H71/(G71-H71)</f>
        <v>2.11764705882353</v>
      </c>
      <c r="N71" s="2" t="n">
        <f aca="false">I71/J71</f>
        <v>2.68</v>
      </c>
      <c r="O71" s="2" t="n">
        <f aca="false">K71/I71</f>
        <v>65.6716417910448</v>
      </c>
      <c r="P71" s="2" t="n">
        <f aca="false">K71*H71/I71</f>
        <v>141.850746268657</v>
      </c>
      <c r="Q71" s="2" t="n">
        <f aca="false">AB71/P71</f>
        <v>0.0625305134680135</v>
      </c>
      <c r="R71" s="2" t="n">
        <v>3.4190867003367</v>
      </c>
      <c r="S71" s="2" t="n">
        <v>0.104</v>
      </c>
      <c r="T71" s="2" t="n">
        <v>19.96</v>
      </c>
      <c r="U71" s="2" t="n">
        <v>38.7</v>
      </c>
      <c r="V71" s="2" t="n">
        <v>12.3</v>
      </c>
      <c r="W71" s="2" t="n">
        <v>1.05</v>
      </c>
      <c r="X71" s="2" t="n">
        <v>2.38</v>
      </c>
      <c r="Y71" s="1" t="n">
        <v>159.4</v>
      </c>
      <c r="Z71" s="1" t="n">
        <v>1.21</v>
      </c>
      <c r="AA71" s="1" t="n">
        <v>10.82</v>
      </c>
      <c r="AB71" s="1" t="n">
        <v>8.87</v>
      </c>
      <c r="AC71" s="1" t="n">
        <v>0.57</v>
      </c>
      <c r="AD71" s="1" t="n">
        <v>0.96</v>
      </c>
      <c r="AE71" s="1" t="n">
        <v>49</v>
      </c>
      <c r="AF71" s="1" t="n">
        <f aca="false">AB71/AC71</f>
        <v>15.5614035087719</v>
      </c>
      <c r="AG71" s="1" t="n">
        <f aca="false">AB71/(AA71-AB71)</f>
        <v>4.54871794871795</v>
      </c>
      <c r="AH71" s="1" t="n">
        <f aca="false">AC71/AD71</f>
        <v>0.59375</v>
      </c>
      <c r="AI71" s="1" t="n">
        <f aca="false">AE71/AC71</f>
        <v>85.9649122807018</v>
      </c>
      <c r="AJ71" s="1" t="n">
        <f aca="false">(AE71*AB71)/AC71</f>
        <v>762.508771929825</v>
      </c>
      <c r="AK71" s="1" t="s">
        <v>41</v>
      </c>
      <c r="AL71" s="1" t="n">
        <v>64.3</v>
      </c>
      <c r="AM71" s="1" t="n">
        <v>14.11</v>
      </c>
      <c r="AN71" s="1" t="n">
        <v>13</v>
      </c>
    </row>
    <row r="72" customFormat="false" ht="13" hidden="false" customHeight="false" outlineLevel="0" collapsed="false">
      <c r="A72" s="1" t="n">
        <v>1</v>
      </c>
      <c r="B72" s="1" t="n">
        <v>54</v>
      </c>
      <c r="C72" s="1" t="n">
        <v>0</v>
      </c>
      <c r="D72" s="3" t="n">
        <v>2</v>
      </c>
      <c r="E72" s="3" t="n">
        <v>0</v>
      </c>
      <c r="F72" s="1" t="n">
        <v>1</v>
      </c>
      <c r="G72" s="1" t="n">
        <v>5.26</v>
      </c>
      <c r="H72" s="1" t="n">
        <v>3.89</v>
      </c>
      <c r="I72" s="1" t="n">
        <v>0.89</v>
      </c>
      <c r="J72" s="1" t="n">
        <v>0.44</v>
      </c>
      <c r="K72" s="1" t="n">
        <v>74</v>
      </c>
      <c r="L72" s="2" t="n">
        <f aca="false">H72/I72</f>
        <v>4.37078651685393</v>
      </c>
      <c r="M72" s="2" t="n">
        <f aca="false">H72/(G72-H72)</f>
        <v>2.83941605839416</v>
      </c>
      <c r="N72" s="2" t="n">
        <f aca="false">I72/J72</f>
        <v>2.02272727272727</v>
      </c>
      <c r="O72" s="2" t="n">
        <f aca="false">K72/I72</f>
        <v>83.1460674157303</v>
      </c>
      <c r="P72" s="2" t="n">
        <f aca="false">K72*H72/I72</f>
        <v>323.438202247191</v>
      </c>
      <c r="Q72" s="2" t="n">
        <f aca="false">AB72/P72</f>
        <v>0.0518491627874661</v>
      </c>
      <c r="R72" s="2" t="n">
        <v>0.751302716598346</v>
      </c>
      <c r="S72" s="2" t="n">
        <v>0.27</v>
      </c>
      <c r="T72" s="2" t="n">
        <v>9.09</v>
      </c>
      <c r="U72" s="2" t="n">
        <v>32.9</v>
      </c>
      <c r="V72" s="2" t="n">
        <v>20.1</v>
      </c>
      <c r="W72" s="2" t="n">
        <v>1.06</v>
      </c>
      <c r="X72" s="2" t="n">
        <v>4.78</v>
      </c>
      <c r="Y72" s="1" t="n">
        <v>176</v>
      </c>
      <c r="Z72" s="1" t="n">
        <v>1.34</v>
      </c>
      <c r="AA72" s="1" t="n">
        <v>18.41</v>
      </c>
      <c r="AB72" s="1" t="n">
        <v>16.77</v>
      </c>
      <c r="AC72" s="1" t="n">
        <v>0.89</v>
      </c>
      <c r="AD72" s="1" t="n">
        <v>0.44</v>
      </c>
      <c r="AE72" s="1" t="n">
        <v>74</v>
      </c>
      <c r="AF72" s="1" t="n">
        <f aca="false">AB72/AC72</f>
        <v>18.8426966292135</v>
      </c>
      <c r="AG72" s="1" t="n">
        <f aca="false">AB72/(AA72-AB72)</f>
        <v>10.2256097560976</v>
      </c>
      <c r="AH72" s="1" t="n">
        <f aca="false">AC72/AD72</f>
        <v>2.02272727272727</v>
      </c>
      <c r="AI72" s="1" t="n">
        <f aca="false">AE72/AC72</f>
        <v>83.1460674157303</v>
      </c>
      <c r="AJ72" s="1" t="n">
        <f aca="false">(AE72*AB72)/AC72</f>
        <v>1394.3595505618</v>
      </c>
      <c r="AK72" s="1" t="s">
        <v>40</v>
      </c>
      <c r="AL72" s="1" t="n">
        <v>72.09</v>
      </c>
      <c r="AM72" s="1" t="n">
        <v>15</v>
      </c>
      <c r="AN72" s="1" t="n">
        <v>16.45</v>
      </c>
    </row>
    <row r="73" customFormat="false" ht="13" hidden="false" customHeight="false" outlineLevel="0" collapsed="false">
      <c r="A73" s="1" t="n">
        <v>0</v>
      </c>
      <c r="B73" s="1" t="n">
        <v>60</v>
      </c>
      <c r="C73" s="1" t="n">
        <v>0</v>
      </c>
      <c r="D73" s="3" t="n">
        <v>2</v>
      </c>
      <c r="E73" s="3" t="n">
        <v>0</v>
      </c>
      <c r="F73" s="1" t="n">
        <v>1</v>
      </c>
      <c r="G73" s="1" t="n">
        <v>1.98</v>
      </c>
      <c r="H73" s="1" t="n">
        <v>1.18</v>
      </c>
      <c r="I73" s="1" t="n">
        <v>0.52</v>
      </c>
      <c r="J73" s="1" t="n">
        <v>0.2</v>
      </c>
      <c r="K73" s="1" t="n">
        <v>43</v>
      </c>
      <c r="L73" s="2" t="n">
        <f aca="false">H73/I73</f>
        <v>2.26923076923077</v>
      </c>
      <c r="M73" s="2" t="n">
        <f aca="false">H73/(G73-H73)</f>
        <v>1.475</v>
      </c>
      <c r="N73" s="2" t="n">
        <f aca="false">I73/J73</f>
        <v>2.6</v>
      </c>
      <c r="O73" s="2" t="n">
        <f aca="false">K73/I73</f>
        <v>82.6923076923077</v>
      </c>
      <c r="P73" s="2" t="n">
        <f aca="false">K73*H73/I73</f>
        <v>97.5769230769231</v>
      </c>
      <c r="Q73" s="2" t="n">
        <f aca="false">AB73/P73</f>
        <v>0.0942845880961766</v>
      </c>
      <c r="R73" s="2" t="n">
        <v>2.71580607016161</v>
      </c>
      <c r="S73" s="2" t="n">
        <v>0.1</v>
      </c>
      <c r="T73" s="2" t="n">
        <v>62.66</v>
      </c>
      <c r="U73" s="2" t="n">
        <v>28.7</v>
      </c>
      <c r="V73" s="2" t="n">
        <v>11.4</v>
      </c>
      <c r="W73" s="2" t="n">
        <v>1.02</v>
      </c>
      <c r="X73" s="2" t="n">
        <v>2.1</v>
      </c>
      <c r="Y73" s="1" t="n">
        <v>210</v>
      </c>
      <c r="Z73" s="1" t="n">
        <v>0.49</v>
      </c>
      <c r="AA73" s="1" t="n">
        <v>11.57</v>
      </c>
      <c r="AB73" s="1" t="n">
        <v>9.2</v>
      </c>
      <c r="AC73" s="1" t="n">
        <v>1.24</v>
      </c>
      <c r="AD73" s="1" t="n">
        <v>0.99</v>
      </c>
      <c r="AE73" s="1" t="n">
        <v>51</v>
      </c>
      <c r="AF73" s="1" t="n">
        <f aca="false">AB73/AC73</f>
        <v>7.41935483870968</v>
      </c>
      <c r="AG73" s="1" t="n">
        <f aca="false">AB73/(AA73-AB73)</f>
        <v>3.88185654008439</v>
      </c>
      <c r="AH73" s="1" t="n">
        <f aca="false">AC73/AD73</f>
        <v>1.25252525252525</v>
      </c>
      <c r="AI73" s="1" t="n">
        <f aca="false">AE73/AC73</f>
        <v>41.1290322580645</v>
      </c>
      <c r="AJ73" s="1" t="n">
        <f aca="false">(AE73*AB73)/AC73</f>
        <v>378.387096774194</v>
      </c>
      <c r="AK73" s="1" t="s">
        <v>40</v>
      </c>
      <c r="AL73" s="1" t="n">
        <v>42.19</v>
      </c>
      <c r="AM73" s="1" t="n">
        <v>9.67</v>
      </c>
      <c r="AN73" s="1" t="n">
        <v>11</v>
      </c>
    </row>
    <row r="74" customFormat="false" ht="13" hidden="false" customHeight="false" outlineLevel="0" collapsed="false">
      <c r="A74" s="1" t="n">
        <v>0</v>
      </c>
      <c r="B74" s="1" t="n">
        <v>41</v>
      </c>
      <c r="C74" s="1" t="n">
        <v>1</v>
      </c>
      <c r="D74" s="3" t="n">
        <v>2</v>
      </c>
      <c r="E74" s="3" t="n">
        <v>0</v>
      </c>
      <c r="F74" s="1" t="n">
        <v>0</v>
      </c>
      <c r="G74" s="1" t="n">
        <v>9.88</v>
      </c>
      <c r="H74" s="1" t="n">
        <v>7.89</v>
      </c>
      <c r="I74" s="1" t="n">
        <v>0.83</v>
      </c>
      <c r="J74" s="1" t="n">
        <v>0.98</v>
      </c>
      <c r="K74" s="1" t="n">
        <v>34</v>
      </c>
      <c r="L74" s="2" t="n">
        <f aca="false">H74/I74</f>
        <v>9.50602409638554</v>
      </c>
      <c r="M74" s="2" t="n">
        <f aca="false">H74/(G74-H74)</f>
        <v>3.96482412060301</v>
      </c>
      <c r="N74" s="2" t="n">
        <f aca="false">I74/J74</f>
        <v>0.846938775510204</v>
      </c>
      <c r="O74" s="2" t="n">
        <f aca="false">K74/I74</f>
        <v>40.9638554216868</v>
      </c>
      <c r="P74" s="2" t="n">
        <f aca="false">K74*H74/I74</f>
        <v>323.204819277108</v>
      </c>
      <c r="Q74" s="2" t="n">
        <f aca="false">AB74/P74</f>
        <v>0.0158104078133154</v>
      </c>
      <c r="R74" s="2" t="n">
        <v>0.928203981212257</v>
      </c>
      <c r="S74" s="2" t="n">
        <v>0.57</v>
      </c>
      <c r="T74" s="2" t="n">
        <v>52.01</v>
      </c>
      <c r="U74" s="2" t="n">
        <v>37.3</v>
      </c>
      <c r="V74" s="2" t="n">
        <v>13.2</v>
      </c>
      <c r="W74" s="2" t="n">
        <v>1.18</v>
      </c>
      <c r="X74" s="2" t="n">
        <v>1.7</v>
      </c>
      <c r="Y74" s="1" t="n">
        <v>254</v>
      </c>
      <c r="Z74" s="1" t="n">
        <v>0.12</v>
      </c>
      <c r="AA74" s="1" t="n">
        <v>7.12</v>
      </c>
      <c r="AB74" s="1" t="n">
        <v>5.11</v>
      </c>
      <c r="AC74" s="1" t="n">
        <v>0.33</v>
      </c>
      <c r="AD74" s="1" t="n">
        <v>1</v>
      </c>
      <c r="AE74" s="1" t="n">
        <v>51</v>
      </c>
      <c r="AF74" s="1" t="n">
        <f aca="false">AB74/AC74</f>
        <v>15.4848484848485</v>
      </c>
      <c r="AG74" s="1" t="n">
        <f aca="false">AB74/(AA74-AB74)</f>
        <v>2.54228855721393</v>
      </c>
      <c r="AH74" s="1" t="n">
        <f aca="false">AC74/AD74</f>
        <v>0.33</v>
      </c>
      <c r="AI74" s="1" t="n">
        <f aca="false">AE74/AC74</f>
        <v>154.545454545455</v>
      </c>
      <c r="AJ74" s="1" t="n">
        <f aca="false">(AE74*AB74)/AC74</f>
        <v>789.727272727273</v>
      </c>
      <c r="AK74" s="1" t="s">
        <v>40</v>
      </c>
      <c r="AL74" s="1" t="n">
        <v>55</v>
      </c>
      <c r="AM74" s="1" t="n">
        <v>18</v>
      </c>
      <c r="AN74" s="1" t="n">
        <v>13.1</v>
      </c>
    </row>
    <row r="75" customFormat="false" ht="13" hidden="false" customHeight="false" outlineLevel="0" collapsed="false">
      <c r="A75" s="1" t="n">
        <v>0</v>
      </c>
      <c r="B75" s="1" t="n">
        <v>47</v>
      </c>
      <c r="C75" s="1" t="n">
        <v>1</v>
      </c>
      <c r="D75" s="3" t="n">
        <v>2</v>
      </c>
      <c r="E75" s="3" t="n">
        <v>0</v>
      </c>
      <c r="F75" s="1" t="n">
        <v>1</v>
      </c>
      <c r="G75" s="1" t="n">
        <v>2.25</v>
      </c>
      <c r="H75" s="1" t="n">
        <v>1.43</v>
      </c>
      <c r="I75" s="1" t="n">
        <v>0.65</v>
      </c>
      <c r="J75" s="1" t="n">
        <v>0.35</v>
      </c>
      <c r="K75" s="1" t="n">
        <v>50</v>
      </c>
      <c r="L75" s="2" t="n">
        <f aca="false">H75/I75</f>
        <v>2.2</v>
      </c>
      <c r="M75" s="2" t="n">
        <f aca="false">H75/(G75-H75)</f>
        <v>1.74390243902439</v>
      </c>
      <c r="N75" s="2" t="n">
        <f aca="false">I75/J75</f>
        <v>1.85714285714286</v>
      </c>
      <c r="O75" s="2" t="n">
        <f aca="false">K75/I75</f>
        <v>76.9230769230769</v>
      </c>
      <c r="P75" s="2" t="n">
        <f aca="false">K75*H75/I75</f>
        <v>110</v>
      </c>
      <c r="Q75" s="2" t="n">
        <f aca="false">AB75/P75</f>
        <v>0.0894545454545455</v>
      </c>
      <c r="R75" s="2" t="n">
        <v>4</v>
      </c>
      <c r="S75" s="2" t="n">
        <v>0.39</v>
      </c>
      <c r="T75" s="2" t="n">
        <v>53.82</v>
      </c>
      <c r="U75" s="2" t="n">
        <v>26.3</v>
      </c>
      <c r="V75" s="2" t="n">
        <v>14.1</v>
      </c>
      <c r="W75" s="2" t="n">
        <v>1.21</v>
      </c>
      <c r="X75" s="2" t="n">
        <v>1.4</v>
      </c>
      <c r="Y75" s="1" t="n">
        <v>234</v>
      </c>
      <c r="Z75" s="1" t="n">
        <v>0.01</v>
      </c>
      <c r="AA75" s="1" t="n">
        <v>10.75</v>
      </c>
      <c r="AB75" s="1" t="n">
        <v>9.84</v>
      </c>
      <c r="AC75" s="1" t="n">
        <v>0.64</v>
      </c>
      <c r="AD75" s="1" t="n">
        <v>0.09</v>
      </c>
      <c r="AE75" s="1" t="n">
        <v>52</v>
      </c>
      <c r="AF75" s="1" t="n">
        <f aca="false">AB75/AC75</f>
        <v>15.375</v>
      </c>
      <c r="AG75" s="1" t="n">
        <f aca="false">AB75/(AA75-AB75)</f>
        <v>10.8131868131868</v>
      </c>
      <c r="AH75" s="1" t="n">
        <f aca="false">AC75/AD75</f>
        <v>7.11111111111111</v>
      </c>
      <c r="AI75" s="1" t="n">
        <f aca="false">AE75/AC75</f>
        <v>81.25</v>
      </c>
      <c r="AJ75" s="1" t="n">
        <f aca="false">(AE75*AB75)/AC75</f>
        <v>799.5</v>
      </c>
      <c r="AK75" s="1" t="s">
        <v>41</v>
      </c>
      <c r="AL75" s="1" t="n">
        <v>54.19</v>
      </c>
      <c r="AM75" s="1" t="n">
        <v>12.78</v>
      </c>
      <c r="AN75" s="1" t="n">
        <v>13.44</v>
      </c>
    </row>
    <row r="76" customFormat="false" ht="13" hidden="false" customHeight="false" outlineLevel="0" collapsed="false">
      <c r="A76" s="1" t="n">
        <v>0</v>
      </c>
      <c r="B76" s="1" t="n">
        <v>59</v>
      </c>
      <c r="C76" s="1" t="n">
        <v>0</v>
      </c>
      <c r="D76" s="3" t="n">
        <v>1</v>
      </c>
      <c r="E76" s="3" t="n">
        <v>0</v>
      </c>
      <c r="F76" s="1" t="n">
        <v>0</v>
      </c>
      <c r="G76" s="1" t="n">
        <v>2.73</v>
      </c>
      <c r="H76" s="1" t="n">
        <v>1.54</v>
      </c>
      <c r="I76" s="1" t="n">
        <v>0.71</v>
      </c>
      <c r="J76" s="1" t="n">
        <v>0.22</v>
      </c>
      <c r="K76" s="1" t="n">
        <v>25</v>
      </c>
      <c r="L76" s="2" t="n">
        <f aca="false">H76/I76</f>
        <v>2.16901408450704</v>
      </c>
      <c r="M76" s="2" t="n">
        <f aca="false">H76/(G76-H76)</f>
        <v>1.29411764705882</v>
      </c>
      <c r="N76" s="2" t="n">
        <f aca="false">I76/J76</f>
        <v>3.22727272727273</v>
      </c>
      <c r="O76" s="2" t="n">
        <f aca="false">K76/I76</f>
        <v>35.2112676056338</v>
      </c>
      <c r="P76" s="2" t="n">
        <f aca="false">K76*H76/I76</f>
        <v>54.2253521126761</v>
      </c>
      <c r="Q76" s="2" t="n">
        <f aca="false">AB76/P76</f>
        <v>0.0769012987012987</v>
      </c>
      <c r="R76" s="2" t="n">
        <v>4.88701298701299</v>
      </c>
      <c r="S76" s="2" t="n">
        <v>0.01</v>
      </c>
      <c r="T76" s="2" t="n">
        <v>1.79</v>
      </c>
      <c r="U76" s="2" t="n">
        <v>34.7</v>
      </c>
      <c r="V76" s="2" t="n">
        <v>14.7</v>
      </c>
      <c r="W76" s="2" t="n">
        <v>1.27</v>
      </c>
      <c r="X76" s="2" t="n">
        <v>1.2</v>
      </c>
      <c r="Y76" s="1" t="n">
        <v>277</v>
      </c>
      <c r="Z76" s="1" t="n">
        <v>0.43</v>
      </c>
      <c r="AA76" s="1" t="n">
        <v>6.55</v>
      </c>
      <c r="AB76" s="1" t="n">
        <v>4.17</v>
      </c>
      <c r="AC76" s="1" t="n">
        <v>1.59</v>
      </c>
      <c r="AD76" s="1" t="n">
        <v>0.54</v>
      </c>
      <c r="AE76" s="1" t="n">
        <v>33</v>
      </c>
      <c r="AF76" s="1" t="n">
        <f aca="false">AB76/AC76</f>
        <v>2.62264150943396</v>
      </c>
      <c r="AG76" s="1" t="n">
        <f aca="false">AB76/(AA76-AB76)</f>
        <v>1.75210084033613</v>
      </c>
      <c r="AH76" s="1" t="n">
        <f aca="false">AC76/AD76</f>
        <v>2.94444444444444</v>
      </c>
      <c r="AI76" s="1" t="n">
        <f aca="false">AE76/AC76</f>
        <v>20.7547169811321</v>
      </c>
      <c r="AJ76" s="1" t="n">
        <f aca="false">(AE76*AB76)/AC76</f>
        <v>86.5471698113207</v>
      </c>
      <c r="AK76" s="1" t="s">
        <v>40</v>
      </c>
      <c r="AL76" s="1" t="n">
        <v>52.99</v>
      </c>
      <c r="AM76" s="1" t="n">
        <v>13.57</v>
      </c>
      <c r="AN76" s="1" t="n">
        <v>12.56</v>
      </c>
    </row>
    <row r="77" customFormat="false" ht="13" hidden="false" customHeight="false" outlineLevel="0" collapsed="false">
      <c r="A77" s="1" t="n">
        <v>0</v>
      </c>
      <c r="B77" s="1" t="n">
        <v>66</v>
      </c>
      <c r="C77" s="1" t="n">
        <v>0</v>
      </c>
      <c r="D77" s="3" t="n">
        <v>1</v>
      </c>
      <c r="E77" s="3" t="n">
        <v>0</v>
      </c>
      <c r="F77" s="1" t="n">
        <v>1</v>
      </c>
      <c r="G77" s="1" t="n">
        <v>8.54</v>
      </c>
      <c r="H77" s="1" t="n">
        <v>6.9</v>
      </c>
      <c r="I77" s="1" t="n">
        <v>0.7</v>
      </c>
      <c r="J77" s="1" t="n">
        <v>0.69</v>
      </c>
      <c r="K77" s="1" t="n">
        <v>50</v>
      </c>
      <c r="L77" s="2" t="n">
        <f aca="false">H77/I77</f>
        <v>9.85714285714286</v>
      </c>
      <c r="M77" s="2" t="n">
        <f aca="false">H77/(G77-H77)</f>
        <v>4.20731707317074</v>
      </c>
      <c r="N77" s="2" t="n">
        <f aca="false">I77/J77</f>
        <v>1.01449275362319</v>
      </c>
      <c r="O77" s="2" t="n">
        <f aca="false">K77/I77</f>
        <v>71.4285714285714</v>
      </c>
      <c r="P77" s="2" t="n">
        <f aca="false">K77*H77/I77</f>
        <v>492.857142857143</v>
      </c>
      <c r="Q77" s="2" t="n">
        <f aca="false">AB77/P77</f>
        <v>0.0224811594202899</v>
      </c>
      <c r="R77" s="2" t="n">
        <v>0.304347826086957</v>
      </c>
      <c r="S77" s="2" t="n">
        <v>0.03</v>
      </c>
      <c r="T77" s="2" t="n">
        <v>2.57</v>
      </c>
      <c r="U77" s="2" t="n">
        <v>37.8</v>
      </c>
      <c r="V77" s="2" t="n">
        <v>16.8</v>
      </c>
      <c r="W77" s="2" t="n">
        <v>1.46</v>
      </c>
      <c r="X77" s="2" t="n">
        <v>1.32</v>
      </c>
      <c r="Y77" s="1" t="n">
        <v>254</v>
      </c>
      <c r="Z77" s="1" t="n">
        <v>0.37</v>
      </c>
      <c r="AA77" s="1" t="n">
        <v>13.64</v>
      </c>
      <c r="AB77" s="1" t="n">
        <v>11.08</v>
      </c>
      <c r="AC77" s="1" t="n">
        <v>0.7</v>
      </c>
      <c r="AD77" s="1" t="n">
        <v>1.64</v>
      </c>
      <c r="AE77" s="1" t="n">
        <v>75</v>
      </c>
      <c r="AF77" s="1" t="n">
        <f aca="false">AB77/AC77</f>
        <v>15.8285714285714</v>
      </c>
      <c r="AG77" s="1" t="n">
        <f aca="false">AB77/(AA77-AB77)</f>
        <v>4.328125</v>
      </c>
      <c r="AH77" s="1" t="n">
        <f aca="false">AC77/AD77</f>
        <v>0.426829268292683</v>
      </c>
      <c r="AI77" s="1" t="n">
        <f aca="false">AE77/AC77</f>
        <v>107.142857142857</v>
      </c>
      <c r="AJ77" s="1" t="n">
        <f aca="false">(AE77*AB77)/AC77</f>
        <v>1187.14285714286</v>
      </c>
      <c r="AK77" s="1" t="s">
        <v>40</v>
      </c>
      <c r="AL77" s="1" t="n">
        <v>47</v>
      </c>
      <c r="AM77" s="1" t="n">
        <v>17</v>
      </c>
      <c r="AN77" s="1" t="n">
        <v>7.54</v>
      </c>
    </row>
    <row r="78" customFormat="false" ht="13" hidden="false" customHeight="false" outlineLevel="0" collapsed="false">
      <c r="A78" s="1" t="n">
        <v>0</v>
      </c>
      <c r="B78" s="1" t="n">
        <v>31</v>
      </c>
      <c r="C78" s="1" t="n">
        <v>1</v>
      </c>
      <c r="D78" s="3" t="n">
        <v>0</v>
      </c>
      <c r="E78" s="3" t="n">
        <v>0</v>
      </c>
      <c r="F78" s="1" t="n">
        <v>0</v>
      </c>
      <c r="G78" s="1" t="n">
        <v>1.9</v>
      </c>
      <c r="H78" s="1" t="n">
        <v>1.15</v>
      </c>
      <c r="I78" s="1" t="n">
        <v>0.57</v>
      </c>
      <c r="J78" s="1" t="n">
        <v>0.12</v>
      </c>
      <c r="K78" s="1" t="n">
        <v>28</v>
      </c>
      <c r="L78" s="2" t="n">
        <f aca="false">H78/I78</f>
        <v>2.01754385964912</v>
      </c>
      <c r="M78" s="2" t="n">
        <f aca="false">H78/(G78-H78)</f>
        <v>1.53333333333333</v>
      </c>
      <c r="N78" s="2" t="n">
        <f aca="false">I78/J78</f>
        <v>4.75</v>
      </c>
      <c r="O78" s="2" t="n">
        <f aca="false">K78/I78</f>
        <v>49.1228070175439</v>
      </c>
      <c r="P78" s="2" t="n">
        <f aca="false">K78*H78/I78</f>
        <v>56.4912280701754</v>
      </c>
      <c r="Q78" s="2" t="n">
        <f aca="false">AB78/P78</f>
        <v>0.213130434782609</v>
      </c>
      <c r="R78" s="2" t="n">
        <v>8.85093167701863</v>
      </c>
      <c r="S78" s="2" t="n">
        <v>0.06</v>
      </c>
      <c r="T78" s="2" t="n">
        <v>12.76</v>
      </c>
      <c r="U78" s="2" t="n">
        <v>39.3</v>
      </c>
      <c r="V78" s="2" t="n">
        <v>15.1</v>
      </c>
      <c r="W78" s="2" t="n">
        <v>1.3</v>
      </c>
      <c r="X78" s="2" t="n">
        <v>1.36</v>
      </c>
      <c r="Y78" s="1" t="n">
        <v>103</v>
      </c>
      <c r="Z78" s="1" t="n">
        <v>0.77</v>
      </c>
      <c r="AA78" s="1" t="n">
        <v>14.76</v>
      </c>
      <c r="AB78" s="1" t="n">
        <v>12.04</v>
      </c>
      <c r="AC78" s="1" t="n">
        <v>1.17</v>
      </c>
      <c r="AD78" s="1" t="n">
        <v>1.54</v>
      </c>
      <c r="AE78" s="1" t="n">
        <v>57</v>
      </c>
      <c r="AF78" s="1" t="n">
        <f aca="false">AB78/AC78</f>
        <v>10.2905982905983</v>
      </c>
      <c r="AG78" s="1" t="n">
        <f aca="false">AB78/(AA78-AB78)</f>
        <v>4.42647058823529</v>
      </c>
      <c r="AH78" s="1" t="n">
        <f aca="false">AC78/AD78</f>
        <v>0.75974025974026</v>
      </c>
      <c r="AI78" s="1" t="n">
        <f aca="false">AE78/AC78</f>
        <v>48.7179487179487</v>
      </c>
      <c r="AJ78" s="1" t="n">
        <f aca="false">(AE78*AB78)/AC78</f>
        <v>586.564102564103</v>
      </c>
      <c r="AK78" s="1" t="s">
        <v>41</v>
      </c>
      <c r="AL78" s="1" t="n">
        <v>49.66</v>
      </c>
      <c r="AM78" s="1" t="n">
        <v>19</v>
      </c>
      <c r="AN78" s="1" t="n">
        <v>9.56</v>
      </c>
    </row>
    <row r="79" customFormat="false" ht="13" hidden="false" customHeight="false" outlineLevel="0" collapsed="false">
      <c r="A79" s="1" t="n">
        <v>0</v>
      </c>
      <c r="B79" s="1" t="n">
        <v>46</v>
      </c>
      <c r="C79" s="1" t="n">
        <v>0</v>
      </c>
      <c r="D79" s="3" t="n">
        <v>1</v>
      </c>
      <c r="E79" s="3" t="n">
        <v>0</v>
      </c>
      <c r="F79" s="1" t="n">
        <v>1</v>
      </c>
      <c r="G79" s="1" t="n">
        <v>2.23</v>
      </c>
      <c r="H79" s="1" t="n">
        <v>1.46</v>
      </c>
      <c r="I79" s="1" t="n">
        <v>0.6</v>
      </c>
      <c r="J79" s="1" t="n">
        <v>0.16</v>
      </c>
      <c r="K79" s="1" t="n">
        <v>50</v>
      </c>
      <c r="L79" s="2" t="n">
        <f aca="false">H79/I79</f>
        <v>2.43333333333333</v>
      </c>
      <c r="M79" s="2" t="n">
        <f aca="false">H79/(G79-H79)</f>
        <v>1.8961038961039</v>
      </c>
      <c r="N79" s="2" t="n">
        <f aca="false">I79/J79</f>
        <v>3.75</v>
      </c>
      <c r="O79" s="2" t="n">
        <f aca="false">K79/I79</f>
        <v>83.3333333333333</v>
      </c>
      <c r="P79" s="2" t="n">
        <f aca="false">K79*H79/I79</f>
        <v>121.666666666667</v>
      </c>
      <c r="Q79" s="2" t="n">
        <f aca="false">AB79/P79</f>
        <v>0.0961643835616438</v>
      </c>
      <c r="R79" s="2" t="n">
        <v>2.17808219178082</v>
      </c>
      <c r="S79" s="2" t="n">
        <v>0.187</v>
      </c>
      <c r="T79" s="2" t="n">
        <v>36.46</v>
      </c>
      <c r="U79" s="2" t="n">
        <v>33.3</v>
      </c>
      <c r="V79" s="2" t="n">
        <v>12.6</v>
      </c>
      <c r="W79" s="2" t="n">
        <v>1.08</v>
      </c>
      <c r="X79" s="2" t="n">
        <v>2</v>
      </c>
      <c r="Y79" s="1" t="n">
        <v>234</v>
      </c>
      <c r="Z79" s="1" t="n">
        <v>0.24</v>
      </c>
      <c r="AA79" s="1" t="n">
        <v>15.9</v>
      </c>
      <c r="AB79" s="1" t="n">
        <v>11.7</v>
      </c>
      <c r="AC79" s="1" t="n">
        <v>0.67</v>
      </c>
      <c r="AD79" s="1" t="n">
        <v>0.78</v>
      </c>
      <c r="AE79" s="1" t="n">
        <v>88</v>
      </c>
      <c r="AF79" s="1" t="n">
        <f aca="false">AB79/AC79</f>
        <v>17.4626865671642</v>
      </c>
      <c r="AG79" s="1" t="n">
        <f aca="false">AB79/(AA79-AB79)</f>
        <v>2.78571428571428</v>
      </c>
      <c r="AH79" s="1" t="n">
        <f aca="false">AC79/AD79</f>
        <v>0.858974358974359</v>
      </c>
      <c r="AI79" s="1" t="n">
        <f aca="false">AE79/AC79</f>
        <v>131.34328358209</v>
      </c>
      <c r="AJ79" s="1" t="n">
        <f aca="false">(AE79*AB79)/AC79</f>
        <v>1536.71641791045</v>
      </c>
      <c r="AK79" s="1" t="s">
        <v>40</v>
      </c>
      <c r="AL79" s="1" t="n">
        <v>58</v>
      </c>
      <c r="AM79" s="1" t="n">
        <v>15</v>
      </c>
      <c r="AN79" s="1" t="n">
        <v>11</v>
      </c>
    </row>
    <row r="80" customFormat="false" ht="13" hidden="false" customHeight="false" outlineLevel="0" collapsed="false">
      <c r="A80" s="1" t="n">
        <v>0</v>
      </c>
      <c r="B80" s="1" t="n">
        <v>61</v>
      </c>
      <c r="C80" s="1" t="n">
        <v>0</v>
      </c>
      <c r="D80" s="3" t="n">
        <v>2</v>
      </c>
      <c r="E80" s="3" t="n">
        <v>0</v>
      </c>
      <c r="F80" s="1" t="n">
        <v>3</v>
      </c>
      <c r="G80" s="1" t="n">
        <v>2.32</v>
      </c>
      <c r="H80" s="1" t="n">
        <v>1.43</v>
      </c>
      <c r="I80" s="1" t="n">
        <v>0.58</v>
      </c>
      <c r="J80" s="1" t="n">
        <v>0.17</v>
      </c>
      <c r="K80" s="1" t="n">
        <v>33</v>
      </c>
      <c r="L80" s="2" t="n">
        <f aca="false">H80/I80</f>
        <v>2.46551724137931</v>
      </c>
      <c r="M80" s="2" t="n">
        <f aca="false">H80/(G80-H80)</f>
        <v>1.60674157303371</v>
      </c>
      <c r="N80" s="2" t="n">
        <f aca="false">I80/J80</f>
        <v>3.41176470588235</v>
      </c>
      <c r="O80" s="2" t="n">
        <f aca="false">K80/I80</f>
        <v>56.8965517241379</v>
      </c>
      <c r="P80" s="2" t="n">
        <f aca="false">K80*H80/I80</f>
        <v>81.3620689655172</v>
      </c>
      <c r="Q80" s="2" t="n">
        <f aca="false">AB80/P80</f>
        <v>0.0624369569824115</v>
      </c>
      <c r="R80" s="2" t="n">
        <v>3.50286077558805</v>
      </c>
      <c r="S80" s="2" t="n">
        <v>0.97</v>
      </c>
      <c r="T80" s="2" t="n">
        <v>87.59</v>
      </c>
      <c r="U80" s="2" t="n">
        <v>35.1</v>
      </c>
      <c r="V80" s="2" t="n">
        <v>13.3</v>
      </c>
      <c r="W80" s="2" t="n">
        <v>1.19</v>
      </c>
      <c r="X80" s="2" t="n">
        <v>1.5</v>
      </c>
      <c r="Y80" s="1" t="n">
        <v>314</v>
      </c>
      <c r="Z80" s="1" t="n">
        <v>0.29</v>
      </c>
      <c r="AA80" s="1" t="n">
        <v>6.54</v>
      </c>
      <c r="AB80" s="1" t="n">
        <v>5.08</v>
      </c>
      <c r="AC80" s="1" t="n">
        <v>0.87</v>
      </c>
      <c r="AD80" s="1" t="n">
        <v>0.47</v>
      </c>
      <c r="AE80" s="1" t="n">
        <v>48</v>
      </c>
      <c r="AF80" s="1" t="n">
        <f aca="false">AB80/AC80</f>
        <v>5.83908045977012</v>
      </c>
      <c r="AG80" s="1" t="n">
        <f aca="false">AB80/(AA80-AB80)</f>
        <v>3.47945205479452</v>
      </c>
      <c r="AH80" s="1" t="n">
        <f aca="false">AC80/AD80</f>
        <v>1.85106382978723</v>
      </c>
      <c r="AI80" s="1" t="n">
        <f aca="false">AE80/AC80</f>
        <v>55.1724137931035</v>
      </c>
      <c r="AJ80" s="1" t="n">
        <f aca="false">(AE80*AB80)/AC80</f>
        <v>280.275862068966</v>
      </c>
      <c r="AK80" s="1" t="s">
        <v>40</v>
      </c>
      <c r="AL80" s="1" t="n">
        <v>74.58</v>
      </c>
      <c r="AM80" s="1" t="n">
        <v>19</v>
      </c>
      <c r="AN80" s="1" t="n">
        <v>16.17</v>
      </c>
    </row>
    <row r="81" customFormat="false" ht="13" hidden="false" customHeight="false" outlineLevel="0" collapsed="false">
      <c r="A81" s="1" t="n">
        <v>0</v>
      </c>
      <c r="B81" s="1" t="n">
        <v>45</v>
      </c>
      <c r="C81" s="1" t="n">
        <v>1</v>
      </c>
      <c r="D81" s="3" t="n">
        <v>2</v>
      </c>
      <c r="E81" s="3" t="n">
        <v>0</v>
      </c>
      <c r="F81" s="1" t="n">
        <v>0</v>
      </c>
      <c r="G81" s="1" t="n">
        <v>3.67</v>
      </c>
      <c r="H81" s="1" t="n">
        <v>2.22</v>
      </c>
      <c r="I81" s="1" t="n">
        <v>0.8</v>
      </c>
      <c r="J81" s="1" t="n">
        <v>0.56</v>
      </c>
      <c r="K81" s="1" t="n">
        <v>61</v>
      </c>
      <c r="L81" s="2" t="n">
        <f aca="false">H81/I81</f>
        <v>2.775</v>
      </c>
      <c r="M81" s="2" t="n">
        <f aca="false">H81/(G81-H81)</f>
        <v>1.53103448275862</v>
      </c>
      <c r="N81" s="2" t="n">
        <f aca="false">I81/J81</f>
        <v>1.42857142857143</v>
      </c>
      <c r="O81" s="2" t="n">
        <f aca="false">K81/I81</f>
        <v>76.25</v>
      </c>
      <c r="P81" s="2" t="n">
        <f aca="false">K81*H81/I81</f>
        <v>169.275</v>
      </c>
      <c r="Q81" s="2" t="n">
        <f aca="false">AB81/P81</f>
        <v>0.0838280903854674</v>
      </c>
      <c r="R81" s="2" t="n">
        <v>1.91995273962487</v>
      </c>
      <c r="S81" s="2" t="n">
        <v>0.137</v>
      </c>
      <c r="T81" s="2" t="n">
        <v>52.01</v>
      </c>
      <c r="U81" s="2" t="n">
        <v>47.8</v>
      </c>
      <c r="V81" s="2" t="n">
        <v>14</v>
      </c>
      <c r="W81" s="2" t="n">
        <v>1.21</v>
      </c>
      <c r="X81" s="2" t="n">
        <v>2.2</v>
      </c>
      <c r="Y81" s="1" t="n">
        <v>335</v>
      </c>
      <c r="Z81" s="1" t="n">
        <v>0.31</v>
      </c>
      <c r="AA81" s="1" t="n">
        <v>15.46</v>
      </c>
      <c r="AB81" s="1" t="n">
        <v>14.19</v>
      </c>
      <c r="AC81" s="1" t="n">
        <v>0.96</v>
      </c>
      <c r="AD81" s="1" t="n">
        <v>0.29</v>
      </c>
      <c r="AE81" s="1" t="n">
        <v>50</v>
      </c>
      <c r="AF81" s="1" t="n">
        <f aca="false">AB81/AC81</f>
        <v>14.78125</v>
      </c>
      <c r="AG81" s="1" t="n">
        <f aca="false">AB81/(AA81-AB81)</f>
        <v>11.1732283464567</v>
      </c>
      <c r="AH81" s="1" t="n">
        <f aca="false">AC81/AD81</f>
        <v>3.31034482758621</v>
      </c>
      <c r="AI81" s="1" t="n">
        <f aca="false">AE81/AC81</f>
        <v>52.0833333333333</v>
      </c>
      <c r="AJ81" s="1" t="n">
        <f aca="false">(AE81*AB81)/AC81</f>
        <v>739.0625</v>
      </c>
      <c r="AK81" s="1" t="s">
        <v>40</v>
      </c>
      <c r="AL81" s="1" t="n">
        <v>65.99</v>
      </c>
      <c r="AM81" s="1" t="n">
        <v>17</v>
      </c>
      <c r="AN81" s="1" t="n">
        <v>15.11</v>
      </c>
    </row>
    <row r="82" customFormat="false" ht="13" hidden="false" customHeight="false" outlineLevel="0" collapsed="false">
      <c r="A82" s="1" t="n">
        <v>0</v>
      </c>
      <c r="B82" s="1" t="n">
        <v>49</v>
      </c>
      <c r="C82" s="1" t="n">
        <v>0</v>
      </c>
      <c r="D82" s="3" t="n">
        <v>1</v>
      </c>
      <c r="E82" s="3" t="n">
        <v>0</v>
      </c>
      <c r="F82" s="1" t="n">
        <v>1</v>
      </c>
      <c r="G82" s="1" t="n">
        <v>5.79</v>
      </c>
      <c r="H82" s="1" t="n">
        <v>4.52</v>
      </c>
      <c r="I82" s="1" t="n">
        <v>0.65</v>
      </c>
      <c r="J82" s="1" t="n">
        <v>0.38</v>
      </c>
      <c r="K82" s="1" t="n">
        <v>57</v>
      </c>
      <c r="L82" s="2" t="n">
        <f aca="false">H82/I82</f>
        <v>6.95384615384615</v>
      </c>
      <c r="M82" s="2" t="n">
        <f aca="false">H82/(G82-H82)</f>
        <v>3.55905511811024</v>
      </c>
      <c r="N82" s="2" t="n">
        <f aca="false">I82/J82</f>
        <v>1.71052631578947</v>
      </c>
      <c r="O82" s="2" t="n">
        <f aca="false">K82/I82</f>
        <v>87.6923076923077</v>
      </c>
      <c r="P82" s="2" t="n">
        <f aca="false">K82*H82/I82</f>
        <v>396.369230769231</v>
      </c>
      <c r="Q82" s="2" t="n">
        <f aca="false">AB82/P82</f>
        <v>0.039432929669306</v>
      </c>
      <c r="R82" s="2" t="n">
        <v>1.22360658282875</v>
      </c>
      <c r="S82" s="2" t="n">
        <v>0.01</v>
      </c>
      <c r="T82" s="2" t="n">
        <v>3.14</v>
      </c>
      <c r="U82" s="2" t="n">
        <v>33.8</v>
      </c>
      <c r="V82" s="2" t="n">
        <v>14.2</v>
      </c>
      <c r="W82" s="2" t="n">
        <v>1.22</v>
      </c>
      <c r="X82" s="2" t="n">
        <v>2.26</v>
      </c>
      <c r="Y82" s="1" t="n">
        <v>108</v>
      </c>
      <c r="Z82" s="1" t="n">
        <v>0.47</v>
      </c>
      <c r="AA82" s="1" t="n">
        <v>17.64</v>
      </c>
      <c r="AB82" s="1" t="n">
        <v>15.63</v>
      </c>
      <c r="AC82" s="1" t="n">
        <v>1.17</v>
      </c>
      <c r="AD82" s="1" t="n">
        <v>1.09</v>
      </c>
      <c r="AE82" s="1" t="n">
        <v>119</v>
      </c>
      <c r="AF82" s="1" t="n">
        <f aca="false">AB82/AC82</f>
        <v>13.3589743589744</v>
      </c>
      <c r="AG82" s="1" t="n">
        <f aca="false">AB82/(AA82-AB82)</f>
        <v>7.77611940298508</v>
      </c>
      <c r="AH82" s="1" t="n">
        <f aca="false">AC82/AD82</f>
        <v>1.07339449541284</v>
      </c>
      <c r="AI82" s="1" t="n">
        <f aca="false">AE82/AC82</f>
        <v>101.709401709402</v>
      </c>
      <c r="AJ82" s="1" t="n">
        <f aca="false">(AE82*AB82)/AC82</f>
        <v>1589.71794871795</v>
      </c>
      <c r="AK82" s="1" t="s">
        <v>40</v>
      </c>
      <c r="AL82" s="1" t="n">
        <v>62.11</v>
      </c>
      <c r="AM82" s="1" t="n">
        <v>16</v>
      </c>
      <c r="AN82" s="1" t="n">
        <v>12.78</v>
      </c>
    </row>
    <row r="83" customFormat="false" ht="13" hidden="false" customHeight="false" outlineLevel="0" collapsed="false">
      <c r="A83" s="1" t="n">
        <v>0</v>
      </c>
      <c r="B83" s="1" t="n">
        <v>56</v>
      </c>
      <c r="C83" s="1" t="n">
        <v>0</v>
      </c>
      <c r="D83" s="3" t="n">
        <v>1</v>
      </c>
      <c r="E83" s="3" t="n">
        <v>0</v>
      </c>
      <c r="F83" s="1" t="n">
        <v>0</v>
      </c>
      <c r="G83" s="1" t="n">
        <v>1.62</v>
      </c>
      <c r="H83" s="1" t="n">
        <v>1.05</v>
      </c>
      <c r="I83" s="1" t="n">
        <v>0.43</v>
      </c>
      <c r="J83" s="1" t="n">
        <v>0.1</v>
      </c>
      <c r="K83" s="1" t="n">
        <v>60</v>
      </c>
      <c r="L83" s="2" t="n">
        <f aca="false">H83/I83</f>
        <v>2.44186046511628</v>
      </c>
      <c r="M83" s="2" t="n">
        <f aca="false">H83/(G83-H83)</f>
        <v>1.84210526315789</v>
      </c>
      <c r="N83" s="2" t="n">
        <f aca="false">I83/J83</f>
        <v>4.3</v>
      </c>
      <c r="O83" s="2" t="n">
        <f aca="false">K83/I83</f>
        <v>139.53488372093</v>
      </c>
      <c r="P83" s="2" t="n">
        <f aca="false">K83*H83/I83</f>
        <v>146.511627906977</v>
      </c>
      <c r="Q83" s="2" t="n">
        <f aca="false">AB83/P83</f>
        <v>0.0371984126984127</v>
      </c>
      <c r="R83" s="2" t="n">
        <v>1.2968253968254</v>
      </c>
      <c r="S83" s="1" t="n">
        <v>0.05</v>
      </c>
      <c r="T83" s="1" t="n">
        <v>19.25</v>
      </c>
      <c r="U83" s="1" t="n">
        <v>37.8</v>
      </c>
      <c r="V83" s="1" t="n">
        <v>18.5</v>
      </c>
      <c r="W83" s="1" t="n">
        <v>1.5</v>
      </c>
      <c r="X83" s="1" t="n">
        <v>1.34</v>
      </c>
      <c r="Y83" s="1" t="n">
        <v>102.3</v>
      </c>
      <c r="Z83" s="1" t="n">
        <v>0.42</v>
      </c>
      <c r="AA83" s="1" t="n">
        <v>6.66</v>
      </c>
      <c r="AB83" s="1" t="n">
        <v>5.45</v>
      </c>
      <c r="AC83" s="1" t="n">
        <v>0.61</v>
      </c>
      <c r="AD83" s="1" t="n">
        <v>0.51</v>
      </c>
      <c r="AE83" s="1" t="n">
        <v>61</v>
      </c>
      <c r="AF83" s="1" t="n">
        <f aca="false">AB83/AC83</f>
        <v>8.9344262295082</v>
      </c>
      <c r="AG83" s="1" t="n">
        <f aca="false">AB83/(AA83-AB83)</f>
        <v>4.50413223140496</v>
      </c>
      <c r="AH83" s="1" t="n">
        <f aca="false">AC83/AD83</f>
        <v>1.19607843137255</v>
      </c>
      <c r="AI83" s="1" t="n">
        <f aca="false">AE83/AC83</f>
        <v>100</v>
      </c>
      <c r="AJ83" s="1" t="n">
        <f aca="false">(AE83*AB83)/AC83</f>
        <v>545</v>
      </c>
      <c r="AK83" s="1" t="s">
        <v>40</v>
      </c>
      <c r="AL83" s="1" t="n">
        <v>58.4</v>
      </c>
      <c r="AM83" s="1" t="n">
        <v>13</v>
      </c>
      <c r="AN83" s="1" t="n">
        <v>9</v>
      </c>
    </row>
    <row r="84" customFormat="false" ht="13" hidden="false" customHeight="false" outlineLevel="0" collapsed="false">
      <c r="A84" s="1" t="n">
        <v>0</v>
      </c>
      <c r="B84" s="1" t="n">
        <v>43</v>
      </c>
      <c r="C84" s="1" t="n">
        <v>1</v>
      </c>
      <c r="D84" s="3" t="n">
        <v>1</v>
      </c>
      <c r="E84" s="3" t="n">
        <v>0</v>
      </c>
      <c r="F84" s="1" t="n">
        <v>0</v>
      </c>
      <c r="G84" s="1" t="n">
        <v>2.59</v>
      </c>
      <c r="H84" s="1" t="n">
        <v>1.69</v>
      </c>
      <c r="I84" s="1" t="n">
        <v>0.53</v>
      </c>
      <c r="J84" s="1" t="n">
        <v>0.31</v>
      </c>
      <c r="K84" s="1" t="n">
        <v>49</v>
      </c>
      <c r="L84" s="2" t="n">
        <f aca="false">H84/I84</f>
        <v>3.18867924528302</v>
      </c>
      <c r="M84" s="2" t="n">
        <f aca="false">H84/(G84-H84)</f>
        <v>1.87777777777778</v>
      </c>
      <c r="N84" s="2" t="n">
        <f aca="false">I84/J84</f>
        <v>1.70967741935484</v>
      </c>
      <c r="O84" s="2" t="n">
        <f aca="false">K84/I84</f>
        <v>92.4528301886792</v>
      </c>
      <c r="P84" s="2" t="n">
        <f aca="false">K84*H84/I84</f>
        <v>156.245283018868</v>
      </c>
      <c r="Q84" s="2" t="n">
        <f aca="false">AB84/P84</f>
        <v>0.0319369641347663</v>
      </c>
      <c r="R84" s="2" t="n">
        <v>1.69605120154571</v>
      </c>
      <c r="S84" s="1" t="n">
        <v>0.14</v>
      </c>
      <c r="T84" s="1" t="n">
        <v>4.8</v>
      </c>
      <c r="U84" s="1" t="n">
        <v>31.3</v>
      </c>
      <c r="V84" s="1" t="n">
        <v>15.2</v>
      </c>
      <c r="W84" s="1" t="n">
        <v>1.3</v>
      </c>
      <c r="X84" s="1" t="n">
        <v>1.87</v>
      </c>
      <c r="Y84" s="1" t="n">
        <v>102.5</v>
      </c>
      <c r="Z84" s="1" t="n">
        <v>0.58</v>
      </c>
      <c r="AA84" s="1" t="n">
        <v>6.67</v>
      </c>
      <c r="AB84" s="1" t="n">
        <v>4.99</v>
      </c>
      <c r="AC84" s="1" t="n">
        <v>0.31</v>
      </c>
      <c r="AD84" s="1" t="n">
        <v>0.41</v>
      </c>
      <c r="AE84" s="1" t="n">
        <v>85</v>
      </c>
      <c r="AF84" s="1" t="n">
        <f aca="false">AB84/AC84</f>
        <v>16.0967741935484</v>
      </c>
      <c r="AG84" s="1" t="n">
        <f aca="false">AB84/(AA84-AB84)</f>
        <v>2.9702380952381</v>
      </c>
      <c r="AH84" s="1" t="n">
        <f aca="false">AC84/AD84</f>
        <v>0.75609756097561</v>
      </c>
      <c r="AI84" s="1" t="n">
        <f aca="false">AE84/AC84</f>
        <v>274.193548387097</v>
      </c>
      <c r="AJ84" s="1" t="n">
        <f aca="false">(AE84*AB84)/AC84</f>
        <v>1368.22580645161</v>
      </c>
      <c r="AK84" s="1" t="s">
        <v>40</v>
      </c>
      <c r="AL84" s="1" t="n">
        <v>67</v>
      </c>
      <c r="AM84" s="1" t="n">
        <v>14</v>
      </c>
      <c r="AN84" s="1" t="n">
        <v>10</v>
      </c>
    </row>
    <row r="85" customFormat="false" ht="13" hidden="false" customHeight="false" outlineLevel="0" collapsed="false">
      <c r="A85" s="1" t="n">
        <v>1</v>
      </c>
      <c r="B85" s="1" t="n">
        <v>51</v>
      </c>
      <c r="C85" s="1" t="n">
        <v>0</v>
      </c>
      <c r="D85" s="3" t="n">
        <v>1</v>
      </c>
      <c r="E85" s="3" t="n">
        <v>1</v>
      </c>
      <c r="F85" s="1" t="n">
        <v>1</v>
      </c>
      <c r="G85" s="1" t="n">
        <v>2.64</v>
      </c>
      <c r="H85" s="1" t="n">
        <v>1.92</v>
      </c>
      <c r="I85" s="1" t="n">
        <v>0.59</v>
      </c>
      <c r="J85" s="1" t="n">
        <v>0.09</v>
      </c>
      <c r="K85" s="1" t="n">
        <v>26</v>
      </c>
      <c r="L85" s="2" t="n">
        <f aca="false">H85/I85</f>
        <v>3.25423728813559</v>
      </c>
      <c r="M85" s="2" t="n">
        <f aca="false">H85/(G85-H85)</f>
        <v>2.66666666666667</v>
      </c>
      <c r="N85" s="2" t="n">
        <f aca="false">I85/J85</f>
        <v>6.55555555555556</v>
      </c>
      <c r="O85" s="2" t="n">
        <f aca="false">K85/I85</f>
        <v>44.0677966101695</v>
      </c>
      <c r="P85" s="2" t="n">
        <f aca="false">K85*H85/I85</f>
        <v>84.6101694915254</v>
      </c>
      <c r="Q85" s="2" t="n">
        <f aca="false">AB85/P85</f>
        <v>0.0881690705128205</v>
      </c>
      <c r="R85" s="2" t="n">
        <v>2.65925480769231</v>
      </c>
      <c r="S85" s="1" t="n">
        <v>0.17</v>
      </c>
      <c r="T85" s="1" t="n">
        <v>147</v>
      </c>
      <c r="U85" s="1" t="n">
        <v>43.9</v>
      </c>
      <c r="V85" s="1" t="n">
        <v>16.4</v>
      </c>
      <c r="W85" s="1" t="n">
        <v>1.35</v>
      </c>
      <c r="X85" s="1" t="n">
        <v>2.3</v>
      </c>
      <c r="Y85" s="1" t="n">
        <v>200.1</v>
      </c>
      <c r="Z85" s="1" t="n">
        <v>0.1</v>
      </c>
      <c r="AA85" s="1" t="n">
        <v>9.72</v>
      </c>
      <c r="AB85" s="1" t="n">
        <v>7.46</v>
      </c>
      <c r="AC85" s="1" t="n">
        <v>0.79</v>
      </c>
      <c r="AD85" s="1" t="n">
        <v>0.4</v>
      </c>
      <c r="AE85" s="1" t="n">
        <v>46</v>
      </c>
      <c r="AF85" s="1" t="n">
        <f aca="false">AB85/AC85</f>
        <v>9.44303797468354</v>
      </c>
      <c r="AG85" s="1" t="n">
        <f aca="false">AB85/(AA85-AB85)</f>
        <v>3.30088495575221</v>
      </c>
      <c r="AH85" s="1" t="n">
        <f aca="false">AC85/AD85</f>
        <v>1.975</v>
      </c>
      <c r="AI85" s="1" t="n">
        <f aca="false">AE85/AC85</f>
        <v>58.2278481012658</v>
      </c>
      <c r="AJ85" s="1" t="n">
        <f aca="false">(AE85*AB85)/AC85</f>
        <v>434.379746835443</v>
      </c>
      <c r="AK85" s="1" t="s">
        <v>40</v>
      </c>
      <c r="AL85" s="1" t="n">
        <v>69.48</v>
      </c>
      <c r="AM85" s="1" t="n">
        <v>18.4</v>
      </c>
      <c r="AN85" s="1" t="n">
        <v>15.9</v>
      </c>
    </row>
    <row r="86" customFormat="false" ht="13" hidden="false" customHeight="false" outlineLevel="0" collapsed="false">
      <c r="A86" s="1" t="n">
        <v>0</v>
      </c>
      <c r="B86" s="1" t="n">
        <v>54</v>
      </c>
      <c r="C86" s="1" t="n">
        <v>1</v>
      </c>
      <c r="D86" s="3" t="n">
        <v>1</v>
      </c>
      <c r="E86" s="3" t="n">
        <v>0</v>
      </c>
      <c r="F86" s="1" t="n">
        <v>1</v>
      </c>
      <c r="G86" s="1" t="n">
        <v>11.5</v>
      </c>
      <c r="H86" s="1" t="n">
        <v>9.9</v>
      </c>
      <c r="I86" s="1" t="n">
        <v>0.84</v>
      </c>
      <c r="J86" s="1" t="n">
        <v>0.64</v>
      </c>
      <c r="K86" s="1" t="n">
        <v>32</v>
      </c>
      <c r="L86" s="2" t="n">
        <f aca="false">H86/I86</f>
        <v>11.7857142857143</v>
      </c>
      <c r="M86" s="2" t="n">
        <f aca="false">H86/(G86-H86)</f>
        <v>6.1875</v>
      </c>
      <c r="N86" s="2" t="n">
        <f aca="false">I86/J86</f>
        <v>1.3125</v>
      </c>
      <c r="O86" s="2" t="n">
        <f aca="false">K86/I86</f>
        <v>38.0952380952381</v>
      </c>
      <c r="P86" s="2" t="n">
        <f aca="false">K86*H86/I86</f>
        <v>377.142857142857</v>
      </c>
      <c r="Q86" s="2" t="n">
        <f aca="false">AB86/P86</f>
        <v>0.018719696969697</v>
      </c>
      <c r="R86" s="2" t="n">
        <v>0.755681818181818</v>
      </c>
      <c r="S86" s="1" t="n">
        <v>0.04</v>
      </c>
      <c r="T86" s="1" t="n">
        <v>10.4</v>
      </c>
      <c r="U86" s="1" t="n">
        <v>34</v>
      </c>
      <c r="V86" s="1" t="n">
        <v>12.6</v>
      </c>
      <c r="W86" s="1" t="n">
        <v>1.15</v>
      </c>
      <c r="X86" s="1" t="n">
        <v>2.34</v>
      </c>
      <c r="Y86" s="1" t="n">
        <v>247</v>
      </c>
      <c r="Z86" s="1" t="n">
        <v>0.2</v>
      </c>
      <c r="AA86" s="1" t="n">
        <v>8.93</v>
      </c>
      <c r="AB86" s="1" t="n">
        <v>7.06</v>
      </c>
      <c r="AC86" s="1" t="n">
        <v>0.33</v>
      </c>
      <c r="AD86" s="1" t="n">
        <v>0.08</v>
      </c>
      <c r="AE86" s="1" t="n">
        <v>74</v>
      </c>
      <c r="AF86" s="1" t="n">
        <f aca="false">AB86/AC86</f>
        <v>21.3939393939394</v>
      </c>
      <c r="AG86" s="1" t="n">
        <f aca="false">AB86/(AA86-AB86)</f>
        <v>3.77540106951872</v>
      </c>
      <c r="AH86" s="1" t="n">
        <f aca="false">AC86/AD86</f>
        <v>4.125</v>
      </c>
      <c r="AI86" s="1" t="n">
        <f aca="false">AE86/AC86</f>
        <v>224.242424242424</v>
      </c>
      <c r="AJ86" s="1" t="n">
        <f aca="false">(AE86*AB86)/AC86</f>
        <v>1583.15151515151</v>
      </c>
      <c r="AK86" s="1" t="s">
        <v>40</v>
      </c>
      <c r="AL86" s="1" t="n">
        <v>48</v>
      </c>
      <c r="AM86" s="1" t="n">
        <v>13</v>
      </c>
      <c r="AN86" s="1" t="n">
        <v>10</v>
      </c>
    </row>
    <row r="87" customFormat="false" ht="13" hidden="false" customHeight="false" outlineLevel="0" collapsed="false">
      <c r="A87" s="1" t="n">
        <v>0</v>
      </c>
      <c r="B87" s="1" t="n">
        <v>52</v>
      </c>
      <c r="C87" s="1" t="n">
        <v>1</v>
      </c>
      <c r="D87" s="3" t="n">
        <v>1</v>
      </c>
      <c r="E87" s="3" t="n">
        <v>0</v>
      </c>
      <c r="F87" s="1" t="n">
        <v>0</v>
      </c>
      <c r="G87" s="1" t="n">
        <v>4.67</v>
      </c>
      <c r="H87" s="1" t="n">
        <v>4.08</v>
      </c>
      <c r="I87" s="1" t="n">
        <v>0.27</v>
      </c>
      <c r="J87" s="1" t="n">
        <v>0.25</v>
      </c>
      <c r="K87" s="1" t="n">
        <v>50</v>
      </c>
      <c r="L87" s="2" t="n">
        <f aca="false">H87/I87</f>
        <v>15.1111111111111</v>
      </c>
      <c r="M87" s="2" t="n">
        <f aca="false">H87/(G87-H87)</f>
        <v>6.91525423728814</v>
      </c>
      <c r="N87" s="2" t="n">
        <f aca="false">I87/J87</f>
        <v>1.08</v>
      </c>
      <c r="O87" s="2" t="n">
        <f aca="false">K87/I87</f>
        <v>185.185185185185</v>
      </c>
      <c r="P87" s="2" t="n">
        <f aca="false">K87*H87/I87</f>
        <v>755.555555555556</v>
      </c>
      <c r="Q87" s="2" t="n">
        <f aca="false">AB87/P87</f>
        <v>0.00618088235294118</v>
      </c>
      <c r="R87" s="2" t="n">
        <v>0.476470588235294</v>
      </c>
      <c r="S87" s="1" t="n">
        <v>0.01</v>
      </c>
      <c r="T87" s="1" t="n">
        <v>3.7</v>
      </c>
      <c r="U87" s="1" t="n">
        <v>35</v>
      </c>
      <c r="V87" s="1" t="n">
        <v>14.2</v>
      </c>
      <c r="W87" s="1" t="n">
        <v>1.12</v>
      </c>
      <c r="X87" s="1" t="n">
        <v>3.83</v>
      </c>
      <c r="Y87" s="1" t="n">
        <v>211</v>
      </c>
      <c r="Z87" s="1" t="n">
        <v>0.13</v>
      </c>
      <c r="AA87" s="1" t="n">
        <v>10.63</v>
      </c>
      <c r="AB87" s="1" t="n">
        <v>4.67</v>
      </c>
      <c r="AC87" s="1" t="n">
        <v>0.31</v>
      </c>
      <c r="AD87" s="1" t="n">
        <v>0.13</v>
      </c>
      <c r="AE87" s="1" t="n">
        <v>103</v>
      </c>
      <c r="AF87" s="1" t="n">
        <f aca="false">AB87/AC87</f>
        <v>15.0645161290323</v>
      </c>
      <c r="AG87" s="1" t="n">
        <f aca="false">AB87/(AA87-AB87)</f>
        <v>0.783557046979866</v>
      </c>
      <c r="AH87" s="1" t="n">
        <f aca="false">AC87/AD87</f>
        <v>2.38461538461538</v>
      </c>
      <c r="AI87" s="1" t="n">
        <f aca="false">AE87/AC87</f>
        <v>332.258064516129</v>
      </c>
      <c r="AJ87" s="1" t="n">
        <f aca="false">(AE87*AB87)/AC87</f>
        <v>1551.64516129032</v>
      </c>
      <c r="AK87" s="1" t="s">
        <v>41</v>
      </c>
      <c r="AL87" s="1" t="n">
        <v>52</v>
      </c>
      <c r="AM87" s="1" t="n">
        <v>12.6</v>
      </c>
      <c r="AN87" s="1" t="n">
        <v>9.78</v>
      </c>
    </row>
    <row r="88" customFormat="false" ht="13" hidden="false" customHeight="false" outlineLevel="0" collapsed="false">
      <c r="A88" s="1" t="n">
        <v>1</v>
      </c>
      <c r="B88" s="1" t="n">
        <v>46</v>
      </c>
      <c r="C88" s="1" t="n">
        <v>1</v>
      </c>
      <c r="D88" s="3" t="n">
        <v>1</v>
      </c>
      <c r="E88" s="3" t="n">
        <v>1</v>
      </c>
      <c r="F88" s="1" t="n">
        <v>0</v>
      </c>
      <c r="G88" s="1" t="n">
        <v>4.74</v>
      </c>
      <c r="H88" s="1" t="n">
        <v>3.34</v>
      </c>
      <c r="I88" s="1" t="n">
        <v>0.34</v>
      </c>
      <c r="J88" s="1" t="n">
        <v>0.57</v>
      </c>
      <c r="K88" s="1" t="n">
        <v>35</v>
      </c>
      <c r="L88" s="2" t="n">
        <f aca="false">H88/I88</f>
        <v>9.82352941176471</v>
      </c>
      <c r="M88" s="2" t="n">
        <f aca="false">H88/(G88-H88)</f>
        <v>2.38571428571429</v>
      </c>
      <c r="N88" s="2" t="n">
        <f aca="false">I88/J88</f>
        <v>0.596491228070176</v>
      </c>
      <c r="O88" s="2" t="n">
        <f aca="false">K88/I88</f>
        <v>102.941176470588</v>
      </c>
      <c r="P88" s="2" t="n">
        <f aca="false">K88*H88/I88</f>
        <v>343.823529411765</v>
      </c>
      <c r="Q88" s="2" t="n">
        <f aca="false">AB88/P88</f>
        <v>0.0329820359281437</v>
      </c>
      <c r="R88" s="2" t="n">
        <v>1.12848588537211</v>
      </c>
      <c r="S88" s="1" t="n">
        <v>0.04</v>
      </c>
      <c r="T88" s="1" t="n">
        <v>12.8</v>
      </c>
      <c r="U88" s="1" t="n">
        <v>37</v>
      </c>
      <c r="V88" s="1" t="n">
        <v>15.89</v>
      </c>
      <c r="W88" s="1" t="n">
        <v>1.15</v>
      </c>
      <c r="X88" s="1" t="n">
        <v>3.87</v>
      </c>
      <c r="Y88" s="1" t="n">
        <v>89</v>
      </c>
      <c r="Z88" s="1" t="n">
        <v>0.51</v>
      </c>
      <c r="AA88" s="1" t="n">
        <v>12.93</v>
      </c>
      <c r="AB88" s="1" t="n">
        <v>11.34</v>
      </c>
      <c r="AC88" s="1" t="n">
        <v>0.78</v>
      </c>
      <c r="AD88" s="1" t="n">
        <v>1.34</v>
      </c>
      <c r="AE88" s="1" t="n">
        <v>89</v>
      </c>
      <c r="AF88" s="1" t="n">
        <f aca="false">AB88/AC88</f>
        <v>14.5384615384615</v>
      </c>
      <c r="AG88" s="1" t="n">
        <f aca="false">AB88/(AA88-AB88)</f>
        <v>7.13207547169811</v>
      </c>
      <c r="AH88" s="1" t="n">
        <f aca="false">AC88/AD88</f>
        <v>0.582089552238806</v>
      </c>
      <c r="AI88" s="1" t="n">
        <f aca="false">AE88/AC88</f>
        <v>114.102564102564</v>
      </c>
      <c r="AJ88" s="1" t="n">
        <f aca="false">(AE88*AB88)/AC88</f>
        <v>1293.92307692308</v>
      </c>
      <c r="AK88" s="1" t="s">
        <v>41</v>
      </c>
      <c r="AL88" s="1" t="n">
        <v>81.45</v>
      </c>
      <c r="AM88" s="1" t="n">
        <v>20.67</v>
      </c>
      <c r="AN88" s="1" t="n">
        <v>23.4</v>
      </c>
    </row>
    <row r="89" customFormat="false" ht="13" hidden="false" customHeight="false" outlineLevel="0" collapsed="false">
      <c r="A89" s="1" t="n">
        <v>0</v>
      </c>
      <c r="B89" s="1" t="n">
        <v>35</v>
      </c>
      <c r="C89" s="1" t="n">
        <v>1</v>
      </c>
      <c r="D89" s="3" t="n">
        <v>1</v>
      </c>
      <c r="E89" s="3" t="n">
        <v>0</v>
      </c>
      <c r="F89" s="1" t="n">
        <v>0</v>
      </c>
      <c r="G89" s="1" t="n">
        <v>5.08</v>
      </c>
      <c r="H89" s="1" t="n">
        <v>3.25</v>
      </c>
      <c r="I89" s="1" t="n">
        <v>1.23</v>
      </c>
      <c r="J89" s="1" t="n">
        <v>0.56</v>
      </c>
      <c r="K89" s="1" t="n">
        <v>36</v>
      </c>
      <c r="L89" s="2" t="n">
        <f aca="false">H89/I89</f>
        <v>2.64227642276423</v>
      </c>
      <c r="M89" s="2" t="n">
        <f aca="false">H89/(G89-H89)</f>
        <v>1.77595628415301</v>
      </c>
      <c r="N89" s="2" t="n">
        <f aca="false">I89/J89</f>
        <v>2.19642857142857</v>
      </c>
      <c r="O89" s="2" t="n">
        <f aca="false">K89/I89</f>
        <v>29.2682926829268</v>
      </c>
      <c r="P89" s="2" t="n">
        <f aca="false">K89*H89/I89</f>
        <v>95.1219512195122</v>
      </c>
      <c r="Q89" s="2" t="n">
        <f aca="false">AB89/P89</f>
        <v>0.0699102564102564</v>
      </c>
      <c r="R89" s="2" t="n">
        <v>4.73076923076923</v>
      </c>
      <c r="S89" s="1" t="n">
        <v>0.02</v>
      </c>
      <c r="T89" s="1" t="n">
        <v>11.5</v>
      </c>
      <c r="U89" s="1" t="n">
        <v>37.1</v>
      </c>
      <c r="V89" s="1" t="n">
        <v>12.4</v>
      </c>
      <c r="W89" s="1" t="n">
        <v>1.11</v>
      </c>
      <c r="X89" s="1" t="n">
        <v>2.7</v>
      </c>
      <c r="Y89" s="1" t="n">
        <v>229.1</v>
      </c>
      <c r="Z89" s="1" t="n">
        <v>0.01</v>
      </c>
      <c r="AA89" s="1" t="n">
        <v>9.94</v>
      </c>
      <c r="AB89" s="1" t="n">
        <v>6.65</v>
      </c>
      <c r="AC89" s="1" t="n">
        <v>0.42</v>
      </c>
      <c r="AD89" s="1" t="n">
        <v>0.05</v>
      </c>
      <c r="AE89" s="1" t="n">
        <v>102</v>
      </c>
      <c r="AF89" s="1" t="n">
        <f aca="false">AB89/AC89</f>
        <v>15.8333333333333</v>
      </c>
      <c r="AG89" s="1" t="n">
        <f aca="false">AB89/(AA89-AB89)</f>
        <v>2.02127659574468</v>
      </c>
      <c r="AH89" s="1" t="n">
        <f aca="false">AC89/AD89</f>
        <v>8.4</v>
      </c>
      <c r="AI89" s="1" t="n">
        <f aca="false">AE89/AC89</f>
        <v>242.857142857143</v>
      </c>
      <c r="AJ89" s="1" t="n">
        <f aca="false">(AE89*AB89)/AC89</f>
        <v>1615</v>
      </c>
      <c r="AK89" s="1" t="s">
        <v>40</v>
      </c>
      <c r="AL89" s="1" t="n">
        <v>45.6</v>
      </c>
      <c r="AM89" s="1" t="n">
        <v>11.6</v>
      </c>
      <c r="AN89" s="1" t="n">
        <v>9.3</v>
      </c>
    </row>
    <row r="90" customFormat="false" ht="13" hidden="false" customHeight="false" outlineLevel="0" collapsed="false">
      <c r="A90" s="1" t="n">
        <v>0</v>
      </c>
      <c r="B90" s="1" t="n">
        <v>50</v>
      </c>
      <c r="C90" s="1" t="n">
        <v>0</v>
      </c>
      <c r="D90" s="3" t="n">
        <v>1</v>
      </c>
      <c r="E90" s="3" t="n">
        <v>1</v>
      </c>
      <c r="F90" s="1" t="n">
        <v>0</v>
      </c>
      <c r="G90" s="1" t="n">
        <v>2.23</v>
      </c>
      <c r="H90" s="1" t="n">
        <v>1.52</v>
      </c>
      <c r="I90" s="1" t="n">
        <v>0.55</v>
      </c>
      <c r="J90" s="1" t="n">
        <v>0.13</v>
      </c>
      <c r="K90" s="1" t="n">
        <v>57</v>
      </c>
      <c r="L90" s="2" t="n">
        <f aca="false">H90/I90</f>
        <v>2.76363636363636</v>
      </c>
      <c r="M90" s="2" t="n">
        <f aca="false">H90/(G90-H90)</f>
        <v>2.14084507042254</v>
      </c>
      <c r="N90" s="2" t="n">
        <f aca="false">I90/J90</f>
        <v>4.23076923076923</v>
      </c>
      <c r="O90" s="2" t="n">
        <f aca="false">K90/I90</f>
        <v>103.636363636364</v>
      </c>
      <c r="P90" s="2" t="n">
        <f aca="false">K90*H90/I90</f>
        <v>157.527272727273</v>
      </c>
      <c r="Q90" s="2" t="n">
        <f aca="false">AB90/P90</f>
        <v>0.0749711449676824</v>
      </c>
      <c r="R90" s="2" t="n">
        <v>2.38054016620499</v>
      </c>
      <c r="S90" s="1" t="n">
        <v>0.16</v>
      </c>
      <c r="T90" s="1" t="n">
        <v>37</v>
      </c>
      <c r="U90" s="1" t="n">
        <v>37.1</v>
      </c>
      <c r="V90" s="1" t="n">
        <v>11.7</v>
      </c>
      <c r="W90" s="1" t="n">
        <v>1.05</v>
      </c>
      <c r="X90" s="1" t="n">
        <v>1.9</v>
      </c>
      <c r="Y90" s="1" t="n">
        <v>149</v>
      </c>
      <c r="Z90" s="1" t="n">
        <v>0.57</v>
      </c>
      <c r="AA90" s="1" t="n">
        <v>12.43</v>
      </c>
      <c r="AB90" s="1" t="n">
        <v>11.81</v>
      </c>
      <c r="AC90" s="1" t="n">
        <v>0.34</v>
      </c>
      <c r="AD90" s="1" t="n">
        <v>0.29</v>
      </c>
      <c r="AE90" s="1" t="n">
        <v>78</v>
      </c>
      <c r="AF90" s="1" t="n">
        <f aca="false">AB90/AC90</f>
        <v>34.7352941176471</v>
      </c>
      <c r="AG90" s="1" t="n">
        <f aca="false">AB90/(AA90-AB90)</f>
        <v>19.0483870967742</v>
      </c>
      <c r="AH90" s="1" t="n">
        <f aca="false">AC90/AD90</f>
        <v>1.17241379310345</v>
      </c>
      <c r="AI90" s="1" t="n">
        <f aca="false">AE90/AC90</f>
        <v>229.411764705882</v>
      </c>
      <c r="AJ90" s="1" t="n">
        <f aca="false">(AE90*AB90)/AC90</f>
        <v>2709.35294117647</v>
      </c>
      <c r="AK90" s="1" t="s">
        <v>40</v>
      </c>
      <c r="AL90" s="1" t="n">
        <v>42.3</v>
      </c>
      <c r="AM90" s="1" t="n">
        <v>12</v>
      </c>
      <c r="AN90" s="1" t="n">
        <v>11.3</v>
      </c>
    </row>
    <row r="91" customFormat="false" ht="13" hidden="false" customHeight="false" outlineLevel="0" collapsed="false">
      <c r="A91" s="1" t="n">
        <v>0</v>
      </c>
      <c r="B91" s="1" t="n">
        <v>61</v>
      </c>
      <c r="C91" s="1" t="n">
        <v>1</v>
      </c>
      <c r="D91" s="3" t="n">
        <v>1</v>
      </c>
      <c r="E91" s="3" t="n">
        <v>0</v>
      </c>
      <c r="F91" s="1" t="n">
        <v>2</v>
      </c>
      <c r="G91" s="1" t="n">
        <v>4.61</v>
      </c>
      <c r="H91" s="1" t="n">
        <v>2.59</v>
      </c>
      <c r="I91" s="1" t="n">
        <v>1.5</v>
      </c>
      <c r="J91" s="1" t="n">
        <v>0.38</v>
      </c>
      <c r="K91" s="1" t="n">
        <v>65</v>
      </c>
      <c r="L91" s="2" t="n">
        <f aca="false">H91/I91</f>
        <v>1.72666666666667</v>
      </c>
      <c r="M91" s="2" t="n">
        <f aca="false">H91/(G91-H91)</f>
        <v>1.28217821782178</v>
      </c>
      <c r="N91" s="2" t="n">
        <f aca="false">I91/J91</f>
        <v>3.94736842105263</v>
      </c>
      <c r="O91" s="2" t="n">
        <f aca="false">K91/I91</f>
        <v>43.3333333333333</v>
      </c>
      <c r="P91" s="2" t="n">
        <f aca="false">K91*H91/I91</f>
        <v>112.233333333333</v>
      </c>
      <c r="Q91" s="2" t="n">
        <f aca="false">AB91/P91</f>
        <v>0.0608553608553609</v>
      </c>
      <c r="R91" s="2" t="n">
        <v>1.42560142560143</v>
      </c>
      <c r="S91" s="1" t="n">
        <v>0.045</v>
      </c>
      <c r="T91" s="1" t="n">
        <v>5.5</v>
      </c>
      <c r="U91" s="1" t="n">
        <v>29.9</v>
      </c>
      <c r="V91" s="1" t="n">
        <v>11.3</v>
      </c>
      <c r="W91" s="1" t="n">
        <v>1.01</v>
      </c>
      <c r="X91" s="1" t="n">
        <v>2.4</v>
      </c>
      <c r="Y91" s="1" t="n">
        <v>234</v>
      </c>
      <c r="Z91" s="1" t="n">
        <v>0.13</v>
      </c>
      <c r="AA91" s="1" t="n">
        <v>9.25</v>
      </c>
      <c r="AB91" s="1" t="n">
        <v>6.83</v>
      </c>
      <c r="AC91" s="1" t="n">
        <v>0.32</v>
      </c>
      <c r="AD91" s="1" t="n">
        <v>0.85</v>
      </c>
      <c r="AE91" s="1" t="n">
        <v>68</v>
      </c>
      <c r="AF91" s="1" t="n">
        <f aca="false">AB91/AC91</f>
        <v>21.34375</v>
      </c>
      <c r="AG91" s="1" t="n">
        <f aca="false">AB91/(AA91-AB91)</f>
        <v>2.82231404958678</v>
      </c>
      <c r="AH91" s="1" t="n">
        <f aca="false">AC91/AD91</f>
        <v>0.376470588235294</v>
      </c>
      <c r="AI91" s="1" t="n">
        <f aca="false">AE91/AC91</f>
        <v>212.5</v>
      </c>
      <c r="AJ91" s="1" t="n">
        <f aca="false">(AE91*AB91)/AC91</f>
        <v>1451.375</v>
      </c>
      <c r="AK91" s="1" t="s">
        <v>40</v>
      </c>
      <c r="AL91" s="1" t="n">
        <v>54.78</v>
      </c>
      <c r="AM91" s="1" t="n">
        <v>16</v>
      </c>
      <c r="AN91" s="1" t="n">
        <v>13.6</v>
      </c>
    </row>
    <row r="92" customFormat="false" ht="13" hidden="false" customHeight="false" outlineLevel="0" collapsed="false">
      <c r="A92" s="1" t="n">
        <v>0</v>
      </c>
      <c r="B92" s="1" t="n">
        <v>55</v>
      </c>
      <c r="C92" s="1" t="n">
        <v>0</v>
      </c>
      <c r="D92" s="3" t="n">
        <v>2</v>
      </c>
      <c r="E92" s="3" t="n">
        <v>0</v>
      </c>
      <c r="F92" s="1" t="n">
        <v>0</v>
      </c>
      <c r="G92" s="1" t="n">
        <v>2.03</v>
      </c>
      <c r="H92" s="1" t="n">
        <v>0.83</v>
      </c>
      <c r="I92" s="1" t="n">
        <v>0.97</v>
      </c>
      <c r="J92" s="1" t="n">
        <v>0.17</v>
      </c>
      <c r="K92" s="1" t="n">
        <v>59</v>
      </c>
      <c r="L92" s="2" t="n">
        <f aca="false">H92/I92</f>
        <v>0.855670103092784</v>
      </c>
      <c r="M92" s="2" t="n">
        <f aca="false">H92/(G92-H92)</f>
        <v>0.691666666666667</v>
      </c>
      <c r="N92" s="2" t="n">
        <f aca="false">I92/J92</f>
        <v>5.70588235294118</v>
      </c>
      <c r="O92" s="2" t="n">
        <f aca="false">K92/I92</f>
        <v>60.8247422680412</v>
      </c>
      <c r="P92" s="2" t="n">
        <f aca="false">K92*H92/I92</f>
        <v>50.4845360824742</v>
      </c>
      <c r="Q92" s="2" t="n">
        <f aca="false">AB92/P92</f>
        <v>0.113698182560751</v>
      </c>
      <c r="R92" s="2" t="n">
        <v>4.35777006330406</v>
      </c>
      <c r="S92" s="1" t="n">
        <v>0.034</v>
      </c>
      <c r="T92" s="1" t="n">
        <v>7.7</v>
      </c>
      <c r="U92" s="1" t="n">
        <v>29.5</v>
      </c>
      <c r="V92" s="1" t="n">
        <v>11.9</v>
      </c>
      <c r="W92" s="1" t="n">
        <v>1.06</v>
      </c>
      <c r="X92" s="1" t="n">
        <v>2</v>
      </c>
      <c r="Y92" s="1" t="n">
        <v>215</v>
      </c>
      <c r="Z92" s="1" t="n">
        <v>0.17</v>
      </c>
      <c r="AA92" s="1" t="n">
        <v>7.47</v>
      </c>
      <c r="AB92" s="1" t="n">
        <v>5.74</v>
      </c>
      <c r="AC92" s="1" t="n">
        <v>1.26</v>
      </c>
      <c r="AD92" s="1" t="n">
        <v>5.6</v>
      </c>
      <c r="AE92" s="1" t="n">
        <v>66</v>
      </c>
      <c r="AF92" s="1" t="n">
        <f aca="false">AB92/AC92</f>
        <v>4.55555555555556</v>
      </c>
      <c r="AG92" s="1" t="n">
        <f aca="false">AB92/(AA92-AB92)</f>
        <v>3.31791907514451</v>
      </c>
      <c r="AH92" s="1" t="n">
        <f aca="false">AC92/AD92</f>
        <v>0.225</v>
      </c>
      <c r="AI92" s="1" t="n">
        <f aca="false">AE92/AC92</f>
        <v>52.3809523809524</v>
      </c>
      <c r="AJ92" s="1" t="n">
        <f aca="false">(AE92*AB92)/AC92</f>
        <v>300.666666666667</v>
      </c>
      <c r="AK92" s="1" t="s">
        <v>40</v>
      </c>
      <c r="AL92" s="1" t="n">
        <v>47.6</v>
      </c>
      <c r="AM92" s="1" t="n">
        <v>13.5</v>
      </c>
      <c r="AN92" s="1" t="n">
        <v>11</v>
      </c>
    </row>
    <row r="93" customFormat="false" ht="13" hidden="false" customHeight="false" outlineLevel="0" collapsed="false">
      <c r="A93" s="1" t="n">
        <v>0</v>
      </c>
      <c r="B93" s="1" t="n">
        <v>59</v>
      </c>
      <c r="C93" s="1" t="n">
        <v>0</v>
      </c>
      <c r="D93" s="3" t="n">
        <v>1</v>
      </c>
      <c r="E93" s="3" t="n">
        <v>0</v>
      </c>
      <c r="F93" s="1" t="n">
        <v>1</v>
      </c>
      <c r="G93" s="1" t="n">
        <v>1.21</v>
      </c>
      <c r="H93" s="1" t="n">
        <v>0.72</v>
      </c>
      <c r="I93" s="1" t="n">
        <v>0.38</v>
      </c>
      <c r="J93" s="1" t="n">
        <v>0.07</v>
      </c>
      <c r="K93" s="1" t="n">
        <v>29</v>
      </c>
      <c r="L93" s="2" t="n">
        <f aca="false">H93/I93</f>
        <v>1.89473684210526</v>
      </c>
      <c r="M93" s="2" t="n">
        <f aca="false">H93/(G93-H93)</f>
        <v>1.46938775510204</v>
      </c>
      <c r="N93" s="2" t="n">
        <f aca="false">I93/J93</f>
        <v>5.42857142857143</v>
      </c>
      <c r="O93" s="2" t="n">
        <f aca="false">K93/I93</f>
        <v>76.3157894736842</v>
      </c>
      <c r="P93" s="2" t="n">
        <f aca="false">K93*H93/I93</f>
        <v>54.9473684210526</v>
      </c>
      <c r="Q93" s="2" t="n">
        <f aca="false">AB93/P93</f>
        <v>0.161791187739464</v>
      </c>
      <c r="R93" s="2" t="n">
        <v>6.91570881226054</v>
      </c>
      <c r="S93" s="1" t="n">
        <v>0.01</v>
      </c>
      <c r="T93" s="1" t="n">
        <v>3.4</v>
      </c>
      <c r="U93" s="1" t="n">
        <v>39.5</v>
      </c>
      <c r="V93" s="1" t="n">
        <v>15.5</v>
      </c>
      <c r="W93" s="1" t="n">
        <v>1.39</v>
      </c>
      <c r="X93" s="1" t="n">
        <v>1.8</v>
      </c>
      <c r="Y93" s="1" t="n">
        <v>267</v>
      </c>
      <c r="Z93" s="1" t="n">
        <v>0.37</v>
      </c>
      <c r="AA93" s="1" t="n">
        <v>9.95</v>
      </c>
      <c r="AB93" s="1" t="n">
        <v>8.89</v>
      </c>
      <c r="AC93" s="1" t="n">
        <v>0.32</v>
      </c>
      <c r="AD93" s="1" t="n">
        <v>0.37</v>
      </c>
      <c r="AE93" s="1" t="n">
        <v>83</v>
      </c>
      <c r="AF93" s="1" t="n">
        <f aca="false">AB93/AC93</f>
        <v>27.78125</v>
      </c>
      <c r="AG93" s="1" t="n">
        <f aca="false">AB93/(AA93-AB93)</f>
        <v>8.3867924528302</v>
      </c>
      <c r="AH93" s="1" t="n">
        <f aca="false">AC93/AD93</f>
        <v>0.864864864864865</v>
      </c>
      <c r="AI93" s="1" t="n">
        <f aca="false">AE93/AC93</f>
        <v>259.375</v>
      </c>
      <c r="AJ93" s="1" t="n">
        <f aca="false">(AE93*AB93)/AC93</f>
        <v>2305.84375</v>
      </c>
      <c r="AK93" s="1" t="s">
        <v>41</v>
      </c>
      <c r="AL93" s="1" t="n">
        <v>55</v>
      </c>
      <c r="AM93" s="1" t="n">
        <v>18</v>
      </c>
      <c r="AN93" s="1" t="n">
        <v>14</v>
      </c>
    </row>
    <row r="94" customFormat="false" ht="13" hidden="false" customHeight="false" outlineLevel="0" collapsed="false">
      <c r="A94" s="1" t="n">
        <v>0</v>
      </c>
      <c r="B94" s="1" t="n">
        <v>47</v>
      </c>
      <c r="C94" s="1" t="n">
        <v>1</v>
      </c>
      <c r="D94" s="3" t="n">
        <v>2</v>
      </c>
      <c r="E94" s="3" t="n">
        <v>0</v>
      </c>
      <c r="F94" s="1" t="n">
        <v>2</v>
      </c>
      <c r="G94" s="1" t="n">
        <v>3.77</v>
      </c>
      <c r="H94" s="1" t="n">
        <v>2.08</v>
      </c>
      <c r="I94" s="1" t="n">
        <v>1.03</v>
      </c>
      <c r="J94" s="1" t="n">
        <v>0.33</v>
      </c>
      <c r="K94" s="1" t="n">
        <v>72</v>
      </c>
      <c r="L94" s="2" t="n">
        <f aca="false">H94/I94</f>
        <v>2.01941747572816</v>
      </c>
      <c r="M94" s="2" t="n">
        <f aca="false">H94/(G94-H94)</f>
        <v>1.23076923076923</v>
      </c>
      <c r="N94" s="2" t="n">
        <f aca="false">I94/J94</f>
        <v>3.12121212121212</v>
      </c>
      <c r="O94" s="2" t="n">
        <f aca="false">K94/I94</f>
        <v>69.9029126213592</v>
      </c>
      <c r="P94" s="2" t="n">
        <f aca="false">K94*H94/I94</f>
        <v>145.398058252427</v>
      </c>
      <c r="Q94" s="2" t="n">
        <f aca="false">AB94/P94</f>
        <v>0.0599045138888889</v>
      </c>
      <c r="R94" s="2" t="n">
        <v>2.23524305555556</v>
      </c>
      <c r="S94" s="1" t="n">
        <v>0.01</v>
      </c>
      <c r="T94" s="1" t="n">
        <v>5.5</v>
      </c>
      <c r="U94" s="1" t="n">
        <v>34.1</v>
      </c>
      <c r="V94" s="1" t="n">
        <v>14.1</v>
      </c>
      <c r="W94" s="1" t="n">
        <v>1.21</v>
      </c>
      <c r="X94" s="1" t="n">
        <v>2.22</v>
      </c>
      <c r="Y94" s="1" t="n">
        <v>313</v>
      </c>
      <c r="Z94" s="1" t="n">
        <v>0.57</v>
      </c>
      <c r="AA94" s="1" t="n">
        <v>10.86</v>
      </c>
      <c r="AB94" s="1" t="n">
        <v>8.71</v>
      </c>
      <c r="AC94" s="1" t="n">
        <v>0.45</v>
      </c>
      <c r="AD94" s="1" t="n">
        <v>0.9</v>
      </c>
      <c r="AE94" s="1" t="n">
        <v>92</v>
      </c>
      <c r="AF94" s="1" t="n">
        <f aca="false">AB94/AC94</f>
        <v>19.3555555555556</v>
      </c>
      <c r="AG94" s="1" t="n">
        <f aca="false">AB94/(AA94-AB94)</f>
        <v>4.05116279069768</v>
      </c>
      <c r="AH94" s="1" t="n">
        <f aca="false">AC94/AD94</f>
        <v>0.5</v>
      </c>
      <c r="AI94" s="1" t="n">
        <f aca="false">AE94/AC94</f>
        <v>204.444444444444</v>
      </c>
      <c r="AJ94" s="1" t="n">
        <f aca="false">(AE94*AB94)/AC94</f>
        <v>1780.71111111111</v>
      </c>
      <c r="AK94" s="1" t="s">
        <v>40</v>
      </c>
      <c r="AL94" s="1" t="n">
        <v>58</v>
      </c>
      <c r="AM94" s="1" t="n">
        <v>12</v>
      </c>
      <c r="AN94" s="1" t="n">
        <v>11.3</v>
      </c>
    </row>
    <row r="95" customFormat="false" ht="13" hidden="false" customHeight="false" outlineLevel="0" collapsed="false">
      <c r="A95" s="1" t="n">
        <v>0</v>
      </c>
      <c r="B95" s="1" t="n">
        <v>53</v>
      </c>
      <c r="C95" s="1" t="n">
        <v>1</v>
      </c>
      <c r="D95" s="3" t="n">
        <v>1</v>
      </c>
      <c r="E95" s="3" t="n">
        <v>0</v>
      </c>
      <c r="F95" s="1" t="n">
        <v>2</v>
      </c>
      <c r="G95" s="1" t="n">
        <v>5.48</v>
      </c>
      <c r="H95" s="1" t="n">
        <v>3.17</v>
      </c>
      <c r="I95" s="1" t="n">
        <v>1.52</v>
      </c>
      <c r="J95" s="1" t="n">
        <v>0.64</v>
      </c>
      <c r="K95" s="1" t="n">
        <v>46</v>
      </c>
      <c r="L95" s="2" t="n">
        <f aca="false">H95/I95</f>
        <v>2.08552631578947</v>
      </c>
      <c r="M95" s="2" t="n">
        <f aca="false">H95/(G95-H95)</f>
        <v>1.37229437229437</v>
      </c>
      <c r="N95" s="2" t="n">
        <f aca="false">I95/J95</f>
        <v>2.375</v>
      </c>
      <c r="O95" s="2" t="n">
        <f aca="false">K95/I95</f>
        <v>30.2631578947368</v>
      </c>
      <c r="P95" s="2" t="n">
        <f aca="false">K95*H95/I95</f>
        <v>95.9342105263158</v>
      </c>
      <c r="Q95" s="2" t="n">
        <f aca="false">AB95/P95</f>
        <v>0.153021533397339</v>
      </c>
      <c r="R95" s="2" t="n">
        <v>4.5864764778494</v>
      </c>
      <c r="S95" s="1" t="n">
        <v>0.19</v>
      </c>
      <c r="T95" s="1" t="n">
        <v>23.8</v>
      </c>
      <c r="U95" s="1" t="n">
        <v>36.2</v>
      </c>
      <c r="V95" s="1" t="n">
        <v>14.6</v>
      </c>
      <c r="W95" s="1" t="n">
        <v>1.26</v>
      </c>
      <c r="X95" s="1" t="n">
        <v>1.64</v>
      </c>
      <c r="Y95" s="1" t="n">
        <v>180</v>
      </c>
      <c r="Z95" s="1" t="n">
        <v>0.86</v>
      </c>
      <c r="AA95" s="1" t="n">
        <v>18.47</v>
      </c>
      <c r="AB95" s="1" t="n">
        <v>14.68</v>
      </c>
      <c r="AC95" s="1" t="n">
        <v>0.67</v>
      </c>
      <c r="AD95" s="1" t="n">
        <v>1.68</v>
      </c>
      <c r="AE95" s="1" t="n">
        <v>76</v>
      </c>
      <c r="AF95" s="1" t="n">
        <f aca="false">AB95/AC95</f>
        <v>21.910447761194</v>
      </c>
      <c r="AG95" s="1" t="n">
        <f aca="false">AB95/(AA95-AB95)</f>
        <v>3.87335092348285</v>
      </c>
      <c r="AH95" s="1" t="n">
        <f aca="false">AC95/AD95</f>
        <v>0.398809523809524</v>
      </c>
      <c r="AI95" s="1" t="n">
        <f aca="false">AE95/AC95</f>
        <v>113.432835820896</v>
      </c>
      <c r="AJ95" s="1" t="n">
        <f aca="false">(AE95*AB95)/AC95</f>
        <v>1665.19402985075</v>
      </c>
      <c r="AK95" s="1" t="s">
        <v>40</v>
      </c>
      <c r="AL95" s="1" t="n">
        <v>37.8</v>
      </c>
      <c r="AM95" s="1" t="n">
        <v>13.3</v>
      </c>
      <c r="AN95" s="1" t="n">
        <v>12.6</v>
      </c>
    </row>
    <row r="96" customFormat="false" ht="13" hidden="false" customHeight="false" outlineLevel="0" collapsed="false">
      <c r="A96" s="1" t="n">
        <v>0</v>
      </c>
      <c r="B96" s="1" t="n">
        <v>32</v>
      </c>
      <c r="C96" s="1" t="n">
        <v>1</v>
      </c>
      <c r="D96" s="3" t="n">
        <v>2</v>
      </c>
      <c r="E96" s="3" t="n">
        <v>0</v>
      </c>
      <c r="F96" s="1" t="n">
        <v>0</v>
      </c>
      <c r="G96" s="1" t="n">
        <v>3.84</v>
      </c>
      <c r="H96" s="1" t="n">
        <v>2.05</v>
      </c>
      <c r="I96" s="1" t="n">
        <v>1.28</v>
      </c>
      <c r="J96" s="1" t="n">
        <v>0.33</v>
      </c>
      <c r="K96" s="1" t="n">
        <v>61</v>
      </c>
      <c r="L96" s="2" t="n">
        <f aca="false">H96/I96</f>
        <v>1.6015625</v>
      </c>
      <c r="M96" s="2" t="n">
        <f aca="false">H96/(G96-H96)</f>
        <v>1.14525139664804</v>
      </c>
      <c r="N96" s="2" t="n">
        <f aca="false">I96/J96</f>
        <v>3.87878787878788</v>
      </c>
      <c r="O96" s="2" t="n">
        <f aca="false">K96/I96</f>
        <v>47.65625</v>
      </c>
      <c r="P96" s="2" t="n">
        <f aca="false">K96*H96/I96</f>
        <v>97.6953125</v>
      </c>
      <c r="Q96" s="2" t="n">
        <f aca="false">AB96/P96</f>
        <v>0.126208716513395</v>
      </c>
      <c r="R96" s="2" t="n">
        <v>3.37784886045582</v>
      </c>
      <c r="S96" s="1" t="n">
        <v>0.01</v>
      </c>
      <c r="T96" s="1" t="n">
        <v>24.9</v>
      </c>
      <c r="U96" s="1" t="n">
        <v>46.1</v>
      </c>
      <c r="V96" s="1" t="n">
        <v>14.3</v>
      </c>
      <c r="W96" s="1" t="n">
        <v>1.23</v>
      </c>
      <c r="X96" s="1" t="n">
        <v>2</v>
      </c>
      <c r="Y96" s="1" t="n">
        <v>184.4</v>
      </c>
      <c r="Z96" s="1" t="n">
        <v>0.19</v>
      </c>
      <c r="AA96" s="1" t="n">
        <v>15.87</v>
      </c>
      <c r="AB96" s="1" t="n">
        <v>12.33</v>
      </c>
      <c r="AC96" s="1" t="n">
        <v>0.77</v>
      </c>
      <c r="AD96" s="1" t="n">
        <v>1.9</v>
      </c>
      <c r="AE96" s="1" t="n">
        <v>99</v>
      </c>
      <c r="AF96" s="1" t="n">
        <f aca="false">AB96/AC96</f>
        <v>16.012987012987</v>
      </c>
      <c r="AG96" s="1" t="n">
        <f aca="false">AB96/(AA96-AB96)</f>
        <v>3.48305084745763</v>
      </c>
      <c r="AH96" s="1" t="n">
        <f aca="false">AC96/AD96</f>
        <v>0.405263157894737</v>
      </c>
      <c r="AI96" s="1" t="n">
        <f aca="false">AE96/AC96</f>
        <v>128.571428571429</v>
      </c>
      <c r="AJ96" s="1" t="n">
        <f aca="false">(AE96*AB96)/AC96</f>
        <v>1585.28571428571</v>
      </c>
      <c r="AK96" s="1" t="s">
        <v>40</v>
      </c>
      <c r="AL96" s="1" t="n">
        <v>56.1</v>
      </c>
      <c r="AM96" s="1" t="n">
        <v>12.9</v>
      </c>
      <c r="AN96" s="1" t="n">
        <v>10.6</v>
      </c>
    </row>
    <row r="97" customFormat="false" ht="13" hidden="false" customHeight="false" outlineLevel="0" collapsed="false">
      <c r="A97" s="1" t="n">
        <v>0</v>
      </c>
      <c r="B97" s="1" t="n">
        <v>52</v>
      </c>
      <c r="C97" s="1" t="n">
        <v>0</v>
      </c>
      <c r="D97" s="3" t="n">
        <v>1</v>
      </c>
      <c r="E97" s="3" t="n">
        <v>0</v>
      </c>
      <c r="F97" s="1" t="n">
        <v>2</v>
      </c>
      <c r="G97" s="1" t="n">
        <v>5.68</v>
      </c>
      <c r="H97" s="1" t="n">
        <v>4.63</v>
      </c>
      <c r="I97" s="1" t="n">
        <v>0.7</v>
      </c>
      <c r="J97" s="1" t="n">
        <v>0.24</v>
      </c>
      <c r="K97" s="1" t="n">
        <v>53</v>
      </c>
      <c r="L97" s="2" t="n">
        <f aca="false">H97/I97</f>
        <v>6.61428571428572</v>
      </c>
      <c r="M97" s="2" t="n">
        <f aca="false">H97/(G97-H97)</f>
        <v>4.40952380952381</v>
      </c>
      <c r="N97" s="2" t="n">
        <f aca="false">I97/J97</f>
        <v>2.91666666666667</v>
      </c>
      <c r="O97" s="2" t="n">
        <f aca="false">K97/I97</f>
        <v>75.7142857142857</v>
      </c>
      <c r="P97" s="2" t="n">
        <f aca="false">K97*H97/I97</f>
        <v>350.557142857143</v>
      </c>
      <c r="Q97" s="2" t="n">
        <f aca="false">AB97/P97</f>
        <v>0.0439585965198256</v>
      </c>
      <c r="R97" s="2" t="n">
        <v>0.827254574351033</v>
      </c>
      <c r="S97" s="1" t="n">
        <v>0.04</v>
      </c>
      <c r="T97" s="1" t="n">
        <v>56.1</v>
      </c>
      <c r="U97" s="1" t="n">
        <v>30.1</v>
      </c>
      <c r="V97" s="1" t="n">
        <v>12.9</v>
      </c>
      <c r="W97" s="1" t="n">
        <v>1.11</v>
      </c>
      <c r="X97" s="1" t="n">
        <v>1.82</v>
      </c>
      <c r="Y97" s="1" t="n">
        <v>145.9</v>
      </c>
      <c r="Z97" s="1" t="n">
        <v>0.21</v>
      </c>
      <c r="AA97" s="1" t="n">
        <v>17.24</v>
      </c>
      <c r="AB97" s="1" t="n">
        <v>15.41</v>
      </c>
      <c r="AC97" s="1" t="n">
        <v>0.14</v>
      </c>
      <c r="AD97" s="1" t="n">
        <v>1.59</v>
      </c>
      <c r="AE97" s="1" t="n">
        <v>106</v>
      </c>
      <c r="AF97" s="1" t="n">
        <f aca="false">AB97/AC97</f>
        <v>110.071428571429</v>
      </c>
      <c r="AG97" s="1" t="n">
        <f aca="false">AB97/(AA97-AB97)</f>
        <v>8.42076502732241</v>
      </c>
      <c r="AH97" s="1" t="n">
        <f aca="false">AC97/AD97</f>
        <v>0.0880503144654088</v>
      </c>
      <c r="AI97" s="1" t="n">
        <f aca="false">AE97/AC97</f>
        <v>757.142857142857</v>
      </c>
      <c r="AJ97" s="1" t="n">
        <f aca="false">(AE97*AB97)/AC97</f>
        <v>11667.5714285714</v>
      </c>
      <c r="AK97" s="1" t="s">
        <v>40</v>
      </c>
      <c r="AL97" s="1" t="n">
        <v>43.8</v>
      </c>
      <c r="AM97" s="1" t="n">
        <v>10.2</v>
      </c>
      <c r="AN97" s="1" t="n">
        <v>9.4</v>
      </c>
    </row>
    <row r="98" customFormat="false" ht="13" hidden="false" customHeight="false" outlineLevel="0" collapsed="false">
      <c r="A98" s="1" t="n">
        <v>0</v>
      </c>
      <c r="B98" s="1" t="n">
        <v>37</v>
      </c>
      <c r="C98" s="1" t="n">
        <v>1</v>
      </c>
      <c r="D98" s="3" t="n">
        <v>2</v>
      </c>
      <c r="E98" s="3" t="n">
        <v>0</v>
      </c>
      <c r="F98" s="1" t="n">
        <v>0</v>
      </c>
      <c r="G98" s="1" t="n">
        <v>3.99</v>
      </c>
      <c r="H98" s="1" t="n">
        <v>2.75</v>
      </c>
      <c r="I98" s="1" t="n">
        <v>0.88</v>
      </c>
      <c r="J98" s="1" t="n">
        <v>0.18</v>
      </c>
      <c r="K98" s="1" t="n">
        <v>69</v>
      </c>
      <c r="L98" s="2" t="n">
        <f aca="false">H98/I98</f>
        <v>3.125</v>
      </c>
      <c r="M98" s="2" t="n">
        <f aca="false">H98/(G98-H98)</f>
        <v>2.21774193548387</v>
      </c>
      <c r="N98" s="2" t="n">
        <f aca="false">I98/J98</f>
        <v>4.88888888888889</v>
      </c>
      <c r="O98" s="2" t="n">
        <f aca="false">K98/I98</f>
        <v>78.4090909090909</v>
      </c>
      <c r="P98" s="2" t="n">
        <f aca="false">K98*H98/I98</f>
        <v>215.625</v>
      </c>
      <c r="Q98" s="2" t="n">
        <f aca="false">AB98/P98</f>
        <v>0.0492521739130435</v>
      </c>
      <c r="R98" s="2" t="n">
        <v>1.27536231884058</v>
      </c>
      <c r="S98" s="1" t="n">
        <v>0.01</v>
      </c>
      <c r="T98" s="1" t="n">
        <v>44</v>
      </c>
      <c r="U98" s="1" t="n">
        <v>28.8</v>
      </c>
      <c r="V98" s="1" t="n">
        <v>16.2</v>
      </c>
      <c r="W98" s="1" t="n">
        <v>1.4</v>
      </c>
      <c r="X98" s="1" t="n">
        <v>1.42</v>
      </c>
      <c r="Y98" s="1" t="n">
        <v>201.8</v>
      </c>
      <c r="Z98" s="1" t="n">
        <v>0.46</v>
      </c>
      <c r="AA98" s="1" t="n">
        <v>13.28</v>
      </c>
      <c r="AB98" s="1" t="n">
        <v>10.62</v>
      </c>
      <c r="AC98" s="1" t="n">
        <v>0.55</v>
      </c>
      <c r="AD98" s="1" t="n">
        <v>0.62</v>
      </c>
      <c r="AE98" s="1" t="n">
        <v>88</v>
      </c>
      <c r="AF98" s="1" t="n">
        <f aca="false">AB98/AC98</f>
        <v>19.3090909090909</v>
      </c>
      <c r="AG98" s="1" t="n">
        <f aca="false">AB98/(AA98-AB98)</f>
        <v>3.99248120300752</v>
      </c>
      <c r="AH98" s="1" t="n">
        <f aca="false">AC98/AD98</f>
        <v>0.887096774193549</v>
      </c>
      <c r="AI98" s="1" t="n">
        <f aca="false">AE98/AC98</f>
        <v>160</v>
      </c>
      <c r="AJ98" s="1" t="n">
        <f aca="false">(AE98*AB98)/AC98</f>
        <v>1699.2</v>
      </c>
      <c r="AK98" s="1" t="s">
        <v>40</v>
      </c>
      <c r="AL98" s="1" t="n">
        <v>66.1</v>
      </c>
      <c r="AM98" s="1" t="n">
        <v>17.96</v>
      </c>
      <c r="AN98" s="1" t="n">
        <v>14.6</v>
      </c>
    </row>
    <row r="99" customFormat="false" ht="13" hidden="false" customHeight="false" outlineLevel="0" collapsed="false">
      <c r="A99" s="1" t="n">
        <v>0</v>
      </c>
      <c r="B99" s="1" t="n">
        <v>33</v>
      </c>
      <c r="C99" s="1" t="n">
        <v>1</v>
      </c>
      <c r="D99" s="3" t="n">
        <v>2</v>
      </c>
      <c r="E99" s="3" t="n">
        <v>0</v>
      </c>
      <c r="F99" s="1" t="n">
        <v>0</v>
      </c>
      <c r="G99" s="1" t="n">
        <v>5.22</v>
      </c>
      <c r="H99" s="1" t="n">
        <v>3.59</v>
      </c>
      <c r="I99" s="1" t="n">
        <v>1.1</v>
      </c>
      <c r="J99" s="1" t="n">
        <v>0.35</v>
      </c>
      <c r="K99" s="1" t="n">
        <v>78</v>
      </c>
      <c r="L99" s="2" t="n">
        <f aca="false">H99/I99</f>
        <v>3.26363636363636</v>
      </c>
      <c r="M99" s="2" t="n">
        <f aca="false">H99/(G99-H99)</f>
        <v>2.20245398773006</v>
      </c>
      <c r="N99" s="2" t="n">
        <f aca="false">I99/J99</f>
        <v>3.14285714285714</v>
      </c>
      <c r="O99" s="2" t="n">
        <f aca="false">K99/I99</f>
        <v>70.9090909090909</v>
      </c>
      <c r="P99" s="2" t="n">
        <f aca="false">K99*H99/I99</f>
        <v>254.563636363636</v>
      </c>
      <c r="Q99" s="2" t="n">
        <f aca="false">AB99/P99</f>
        <v>0.0475323191200629</v>
      </c>
      <c r="R99" s="2" t="n">
        <v>1.92486250982073</v>
      </c>
      <c r="S99" s="1" t="n">
        <v>0.039</v>
      </c>
      <c r="T99" s="1" t="n">
        <v>0.47</v>
      </c>
      <c r="U99" s="1" t="n">
        <v>33.2</v>
      </c>
      <c r="V99" s="1" t="n">
        <v>12</v>
      </c>
      <c r="W99" s="1" t="n">
        <v>1.03</v>
      </c>
      <c r="X99" s="1" t="n">
        <v>2.28</v>
      </c>
      <c r="Y99" s="1" t="n">
        <v>287.5</v>
      </c>
      <c r="Z99" s="1" t="n">
        <v>0.37</v>
      </c>
      <c r="AA99" s="1" t="n">
        <v>15.59</v>
      </c>
      <c r="AB99" s="1" t="n">
        <v>12.1</v>
      </c>
      <c r="AC99" s="1" t="n">
        <v>0.76</v>
      </c>
      <c r="AD99" s="1" t="n">
        <v>0.98</v>
      </c>
      <c r="AE99" s="1" t="n">
        <v>93</v>
      </c>
      <c r="AF99" s="1" t="n">
        <f aca="false">AB99/AC99</f>
        <v>15.9210526315789</v>
      </c>
      <c r="AG99" s="1" t="n">
        <f aca="false">AB99/(AA99-AB99)</f>
        <v>3.46704871060172</v>
      </c>
      <c r="AH99" s="1" t="n">
        <f aca="false">AC99/AD99</f>
        <v>0.775510204081633</v>
      </c>
      <c r="AI99" s="1" t="n">
        <f aca="false">AE99/AC99</f>
        <v>122.368421052632</v>
      </c>
      <c r="AJ99" s="1" t="n">
        <f aca="false">(AE99*AB99)/AC99</f>
        <v>1480.65789473684</v>
      </c>
      <c r="AK99" s="1" t="s">
        <v>40</v>
      </c>
      <c r="AL99" s="1" t="n">
        <v>54.8</v>
      </c>
      <c r="AM99" s="1" t="n">
        <v>15.3</v>
      </c>
      <c r="AN99" s="1" t="n">
        <v>13.7</v>
      </c>
    </row>
    <row r="100" customFormat="false" ht="13" hidden="false" customHeight="false" outlineLevel="0" collapsed="false">
      <c r="A100" s="1" t="n">
        <v>0</v>
      </c>
      <c r="B100" s="1" t="n">
        <v>44</v>
      </c>
      <c r="C100" s="1" t="n">
        <v>1</v>
      </c>
      <c r="D100" s="3" t="n">
        <v>1</v>
      </c>
      <c r="E100" s="3" t="n">
        <v>0</v>
      </c>
      <c r="F100" s="1" t="n">
        <v>2</v>
      </c>
      <c r="G100" s="1" t="n">
        <v>5.55</v>
      </c>
      <c r="H100" s="1" t="n">
        <v>2.38</v>
      </c>
      <c r="I100" s="1" t="n">
        <v>1.78</v>
      </c>
      <c r="J100" s="1" t="n">
        <v>1.17</v>
      </c>
      <c r="K100" s="1" t="n">
        <v>16</v>
      </c>
      <c r="L100" s="2" t="n">
        <f aca="false">H100/I100</f>
        <v>1.33707865168539</v>
      </c>
      <c r="M100" s="2" t="n">
        <f aca="false">H100/(G100-H100)</f>
        <v>0.750788643533123</v>
      </c>
      <c r="N100" s="2" t="n">
        <f aca="false">I100/J100</f>
        <v>1.52136752136752</v>
      </c>
      <c r="O100" s="2" t="n">
        <f aca="false">K100/I100</f>
        <v>8.98876404494382</v>
      </c>
      <c r="P100" s="2" t="n">
        <f aca="false">K100*H100/I100</f>
        <v>21.3932584269663</v>
      </c>
      <c r="Q100" s="2" t="n">
        <f aca="false">AB100/P100</f>
        <v>0.330477941176471</v>
      </c>
      <c r="R100" s="2" t="n">
        <v>13.5556722689076</v>
      </c>
      <c r="S100" s="1" t="n">
        <v>0.14</v>
      </c>
      <c r="T100" s="1" t="n">
        <v>1.44</v>
      </c>
      <c r="U100" s="1" t="n">
        <v>30.4</v>
      </c>
      <c r="V100" s="1" t="n">
        <v>13.1</v>
      </c>
      <c r="W100" s="1" t="n">
        <v>1.02</v>
      </c>
      <c r="X100" s="1" t="n">
        <v>1.48</v>
      </c>
      <c r="Y100" s="1" t="n">
        <v>213.2</v>
      </c>
      <c r="Z100" s="1" t="n">
        <v>0.44</v>
      </c>
      <c r="AA100" s="1" t="n">
        <v>9.55</v>
      </c>
      <c r="AB100" s="1" t="n">
        <v>7.07</v>
      </c>
      <c r="AC100" s="1" t="n">
        <v>0.43</v>
      </c>
      <c r="AD100" s="1" t="n">
        <v>1.31</v>
      </c>
      <c r="AE100" s="1" t="n">
        <v>62</v>
      </c>
      <c r="AF100" s="1" t="n">
        <f aca="false">AB100/AC100</f>
        <v>16.4418604651163</v>
      </c>
      <c r="AG100" s="1" t="n">
        <f aca="false">AB100/(AA100-AB100)</f>
        <v>2.8508064516129</v>
      </c>
      <c r="AH100" s="1" t="n">
        <f aca="false">AC100/AD100</f>
        <v>0.32824427480916</v>
      </c>
      <c r="AI100" s="1" t="n">
        <f aca="false">AE100/AC100</f>
        <v>144.186046511628</v>
      </c>
      <c r="AJ100" s="1" t="n">
        <f aca="false">(AE100*AB100)/AC100</f>
        <v>1019.39534883721</v>
      </c>
      <c r="AK100" s="1" t="s">
        <v>40</v>
      </c>
      <c r="AL100" s="1" t="n">
        <v>64.9</v>
      </c>
      <c r="AM100" s="1" t="n">
        <v>16.5</v>
      </c>
      <c r="AN100" s="1" t="n">
        <v>14.3</v>
      </c>
    </row>
    <row r="101" customFormat="false" ht="13" hidden="false" customHeight="false" outlineLevel="0" collapsed="false">
      <c r="A101" s="1" t="n">
        <v>0</v>
      </c>
      <c r="B101" s="1" t="n">
        <v>52</v>
      </c>
      <c r="C101" s="1" t="n">
        <v>1</v>
      </c>
      <c r="D101" s="3" t="n">
        <v>1</v>
      </c>
      <c r="E101" s="3" t="n">
        <v>0</v>
      </c>
      <c r="F101" s="1" t="n">
        <v>0</v>
      </c>
      <c r="G101" s="1" t="n">
        <v>3.56</v>
      </c>
      <c r="H101" s="1" t="n">
        <v>2.27</v>
      </c>
      <c r="I101" s="1" t="n">
        <v>0.23</v>
      </c>
      <c r="J101" s="1" t="n">
        <v>1.17</v>
      </c>
      <c r="K101" s="1" t="n">
        <v>34</v>
      </c>
      <c r="L101" s="2" t="n">
        <f aca="false">H101/I101</f>
        <v>9.86956521739131</v>
      </c>
      <c r="M101" s="2" t="n">
        <f aca="false">H101/(G101-H101)</f>
        <v>1.75968992248062</v>
      </c>
      <c r="N101" s="2" t="n">
        <f aca="false">I101/J101</f>
        <v>0.196581196581197</v>
      </c>
      <c r="O101" s="2" t="n">
        <f aca="false">K101/I101</f>
        <v>147.826086956522</v>
      </c>
      <c r="P101" s="2" t="n">
        <f aca="false">K101*H101/I101</f>
        <v>335.565217391304</v>
      </c>
      <c r="Q101" s="2" t="n">
        <f aca="false">AB101/P101</f>
        <v>0.0366545737237626</v>
      </c>
      <c r="R101" s="2" t="n">
        <v>1.072816791915</v>
      </c>
      <c r="S101" s="1" t="n">
        <v>0.2</v>
      </c>
      <c r="T101" s="1" t="n">
        <v>5.17</v>
      </c>
      <c r="U101" s="1" t="n">
        <v>33</v>
      </c>
      <c r="V101" s="1" t="n">
        <v>13.3</v>
      </c>
      <c r="W101" s="1" t="n">
        <v>1.19</v>
      </c>
      <c r="X101" s="1" t="n">
        <v>1.2</v>
      </c>
      <c r="Y101" s="1" t="n">
        <v>167.9</v>
      </c>
      <c r="Z101" s="1" t="n">
        <v>0.89</v>
      </c>
      <c r="AA101" s="1" t="n">
        <v>14.13</v>
      </c>
      <c r="AB101" s="1" t="n">
        <v>12.3</v>
      </c>
      <c r="AC101" s="1" t="n">
        <v>0.23</v>
      </c>
      <c r="AD101" s="1" t="n">
        <v>1.17</v>
      </c>
      <c r="AE101" s="1" t="n">
        <v>116</v>
      </c>
      <c r="AF101" s="1" t="n">
        <f aca="false">AB101/AC101</f>
        <v>53.4782608695652</v>
      </c>
      <c r="AG101" s="1" t="n">
        <f aca="false">AB101/(AA101-AB101)</f>
        <v>6.72131147540984</v>
      </c>
      <c r="AH101" s="1" t="n">
        <f aca="false">AC101/AD101</f>
        <v>0.196581196581197</v>
      </c>
      <c r="AI101" s="1" t="n">
        <f aca="false">AE101/AC101</f>
        <v>504.347826086957</v>
      </c>
      <c r="AJ101" s="1" t="n">
        <f aca="false">(AE101*AB101)/AC101</f>
        <v>6203.47826086957</v>
      </c>
      <c r="AK101" s="1" t="s">
        <v>40</v>
      </c>
      <c r="AL101" s="1" t="n">
        <v>75.8</v>
      </c>
      <c r="AM101" s="1" t="n">
        <v>16</v>
      </c>
      <c r="AN101" s="1" t="n">
        <v>13.4</v>
      </c>
    </row>
    <row r="102" customFormat="false" ht="13" hidden="false" customHeight="false" outlineLevel="0" collapsed="false">
      <c r="A102" s="1" t="n">
        <v>0</v>
      </c>
      <c r="B102" s="1" t="n">
        <v>62</v>
      </c>
      <c r="C102" s="1" t="n">
        <v>1</v>
      </c>
      <c r="D102" s="3" t="n">
        <v>0</v>
      </c>
      <c r="E102" s="3" t="n">
        <v>0</v>
      </c>
      <c r="F102" s="1" t="n">
        <v>2</v>
      </c>
      <c r="G102" s="1" t="n">
        <v>3.21</v>
      </c>
      <c r="H102" s="1" t="n">
        <v>1.59</v>
      </c>
      <c r="I102" s="1" t="n">
        <v>1.2</v>
      </c>
      <c r="J102" s="1" t="n">
        <v>0.34</v>
      </c>
      <c r="K102" s="1" t="n">
        <v>75</v>
      </c>
      <c r="L102" s="2" t="n">
        <f aca="false">H102/I102</f>
        <v>1.325</v>
      </c>
      <c r="M102" s="2" t="n">
        <f aca="false">H102/(G102-H102)</f>
        <v>0.981481481481482</v>
      </c>
      <c r="N102" s="2" t="n">
        <f aca="false">I102/J102</f>
        <v>3.52941176470588</v>
      </c>
      <c r="O102" s="2" t="n">
        <f aca="false">K102/I102</f>
        <v>62.5</v>
      </c>
      <c r="P102" s="2" t="n">
        <f aca="false">K102*H102/I102</f>
        <v>99.375</v>
      </c>
      <c r="Q102" s="2" t="n">
        <f aca="false">AB102/P102</f>
        <v>0.0684276729559748</v>
      </c>
      <c r="R102" s="2" t="n">
        <v>3.32075471698113</v>
      </c>
      <c r="S102" s="1" t="n">
        <v>0.21</v>
      </c>
      <c r="T102" s="1" t="n">
        <v>5.5</v>
      </c>
      <c r="U102" s="1" t="n">
        <v>37.8</v>
      </c>
      <c r="V102" s="1" t="n">
        <v>11.9</v>
      </c>
      <c r="W102" s="1" t="n">
        <v>1.02</v>
      </c>
      <c r="X102" s="1" t="n">
        <v>3</v>
      </c>
      <c r="Y102" s="1" t="n">
        <v>141</v>
      </c>
      <c r="Z102" s="1" t="n">
        <v>0.57</v>
      </c>
      <c r="AA102" s="1" t="n">
        <v>8.95</v>
      </c>
      <c r="AB102" s="1" t="n">
        <v>6.8</v>
      </c>
      <c r="AC102" s="1" t="n">
        <v>1.69</v>
      </c>
      <c r="AD102" s="1" t="n">
        <v>0.32</v>
      </c>
      <c r="AE102" s="1" t="n">
        <v>67</v>
      </c>
      <c r="AF102" s="1" t="n">
        <f aca="false">AB102/AC102</f>
        <v>4.02366863905326</v>
      </c>
      <c r="AG102" s="1" t="n">
        <f aca="false">AB102/(AA102-AB102)</f>
        <v>3.16279069767442</v>
      </c>
      <c r="AH102" s="1" t="n">
        <f aca="false">AC102/AD102</f>
        <v>5.28125</v>
      </c>
      <c r="AI102" s="1" t="n">
        <f aca="false">AE102/AC102</f>
        <v>39.6449704142012</v>
      </c>
      <c r="AJ102" s="1" t="n">
        <f aca="false">(AE102*AB102)/AC102</f>
        <v>269.585798816568</v>
      </c>
      <c r="AK102" s="1" t="s">
        <v>41</v>
      </c>
      <c r="AL102" s="1" t="n">
        <v>46.8</v>
      </c>
      <c r="AM102" s="1" t="n">
        <v>11.5</v>
      </c>
      <c r="AN102" s="1" t="n">
        <v>10.2</v>
      </c>
    </row>
    <row r="103" customFormat="false" ht="13" hidden="false" customHeight="false" outlineLevel="0" collapsed="false">
      <c r="A103" s="1" t="n">
        <v>1</v>
      </c>
      <c r="B103" s="1" t="n">
        <v>31</v>
      </c>
      <c r="C103" s="1" t="n">
        <v>0</v>
      </c>
      <c r="D103" s="3" t="n">
        <v>2</v>
      </c>
      <c r="E103" s="3" t="n">
        <v>0</v>
      </c>
      <c r="F103" s="1" t="n">
        <v>0</v>
      </c>
      <c r="G103" s="1" t="n">
        <v>1.38</v>
      </c>
      <c r="H103" s="1" t="n">
        <v>1</v>
      </c>
      <c r="I103" s="1" t="n">
        <v>0.28</v>
      </c>
      <c r="J103" s="1" t="n">
        <v>0.09</v>
      </c>
      <c r="K103" s="1" t="n">
        <v>20</v>
      </c>
      <c r="L103" s="2" t="n">
        <f aca="false">H103/I103</f>
        <v>3.57142857142857</v>
      </c>
      <c r="M103" s="2" t="n">
        <f aca="false">H103/(G103-H103)</f>
        <v>2.63157894736842</v>
      </c>
      <c r="N103" s="2" t="n">
        <f aca="false">I103/J103</f>
        <v>3.11111111111111</v>
      </c>
      <c r="O103" s="2" t="n">
        <f aca="false">K103/I103</f>
        <v>71.4285714285714</v>
      </c>
      <c r="P103" s="2" t="n">
        <f aca="false">K103*H103/I103</f>
        <v>71.4285714285714</v>
      </c>
      <c r="Q103" s="2" t="n">
        <f aca="false">AB103/P103</f>
        <v>0.1736</v>
      </c>
      <c r="R103" s="2" t="n">
        <v>2.87</v>
      </c>
      <c r="S103" s="2" t="n">
        <v>0.05</v>
      </c>
      <c r="T103" s="2" t="n">
        <v>0.79</v>
      </c>
      <c r="U103" s="2" t="n">
        <v>37.9</v>
      </c>
      <c r="V103" s="2" t="n">
        <v>14.63</v>
      </c>
      <c r="W103" s="2" t="n">
        <v>1.2</v>
      </c>
      <c r="X103" s="2" t="n">
        <v>1.39</v>
      </c>
      <c r="Y103" s="1" t="n">
        <v>105.2</v>
      </c>
      <c r="Z103" s="1" t="n">
        <v>0.3</v>
      </c>
      <c r="AA103" s="1" t="n">
        <v>14.39</v>
      </c>
      <c r="AB103" s="1" t="n">
        <v>12.4</v>
      </c>
      <c r="AC103" s="1" t="n">
        <v>0.75</v>
      </c>
      <c r="AD103" s="1" t="n">
        <v>0.6</v>
      </c>
      <c r="AE103" s="1" t="n">
        <v>87</v>
      </c>
      <c r="AF103" s="1" t="n">
        <f aca="false">AB103/AC103</f>
        <v>16.5333333333333</v>
      </c>
      <c r="AG103" s="1" t="n">
        <f aca="false">AB103/(AA103-AB103)</f>
        <v>6.23115577889447</v>
      </c>
      <c r="AH103" s="1" t="n">
        <f aca="false">AC103/AD103</f>
        <v>1.25</v>
      </c>
      <c r="AI103" s="1" t="n">
        <f aca="false">AE103/AC103</f>
        <v>116</v>
      </c>
      <c r="AJ103" s="1" t="n">
        <f aca="false">(AE103*AB103)/AC103</f>
        <v>1438.4</v>
      </c>
      <c r="AK103" s="1" t="s">
        <v>42</v>
      </c>
      <c r="AL103" s="1" t="n">
        <v>82.69</v>
      </c>
      <c r="AM103" s="1" t="n">
        <v>21.19</v>
      </c>
      <c r="AN103" s="1" t="n">
        <v>22.35</v>
      </c>
    </row>
    <row r="104" customFormat="false" ht="13" hidden="false" customHeight="false" outlineLevel="0" collapsed="false">
      <c r="A104" s="1" t="n">
        <v>0</v>
      </c>
      <c r="B104" s="1" t="n">
        <v>62</v>
      </c>
      <c r="C104" s="1" t="n">
        <v>0</v>
      </c>
      <c r="D104" s="3" t="n">
        <v>1</v>
      </c>
      <c r="E104" s="3" t="n">
        <v>0</v>
      </c>
      <c r="F104" s="1" t="n">
        <v>0</v>
      </c>
      <c r="G104" s="1" t="n">
        <v>6.95</v>
      </c>
      <c r="H104" s="1" t="n">
        <v>3.34</v>
      </c>
      <c r="I104" s="1" t="n">
        <v>3.04</v>
      </c>
      <c r="J104" s="1" t="n">
        <v>0.26</v>
      </c>
      <c r="K104" s="1" t="n">
        <v>161</v>
      </c>
      <c r="L104" s="2" t="n">
        <f aca="false">H104/I104</f>
        <v>1.09868421052632</v>
      </c>
      <c r="M104" s="2" t="n">
        <f aca="false">H104/(G104-H104)</f>
        <v>0.925207756232687</v>
      </c>
      <c r="N104" s="2" t="n">
        <f aca="false">I104/J104</f>
        <v>11.6923076923077</v>
      </c>
      <c r="O104" s="2" t="n">
        <f aca="false">K104/I104</f>
        <v>52.9605263157895</v>
      </c>
      <c r="P104" s="2" t="n">
        <f aca="false">K104*H104/I104</f>
        <v>176.888157894737</v>
      </c>
      <c r="Q104" s="2" t="n">
        <f aca="false">AB104/P104</f>
        <v>0.0797679175809871</v>
      </c>
      <c r="R104" s="2" t="n">
        <v>1.18719083571986</v>
      </c>
      <c r="S104" s="2" t="n">
        <v>0.04</v>
      </c>
      <c r="T104" s="2" t="n">
        <v>1.62</v>
      </c>
      <c r="U104" s="2" t="n">
        <v>30.4</v>
      </c>
      <c r="V104" s="2" t="n">
        <v>13.27</v>
      </c>
      <c r="W104" s="2" t="n">
        <v>1.1</v>
      </c>
      <c r="X104" s="2" t="n">
        <v>2.68</v>
      </c>
      <c r="Y104" s="1" t="n">
        <v>105.8</v>
      </c>
      <c r="Z104" s="1" t="n">
        <v>0.39</v>
      </c>
      <c r="AA104" s="1" t="n">
        <v>16</v>
      </c>
      <c r="AB104" s="1" t="n">
        <v>14.11</v>
      </c>
      <c r="AC104" s="1" t="n">
        <v>0.74</v>
      </c>
      <c r="AD104" s="1" t="n">
        <v>0.75</v>
      </c>
      <c r="AE104" s="1" t="n">
        <v>136</v>
      </c>
      <c r="AF104" s="1" t="n">
        <f aca="false">AB104/AC104</f>
        <v>19.0675675675676</v>
      </c>
      <c r="AG104" s="1" t="n">
        <f aca="false">AB104/(AA104-AB104)</f>
        <v>7.46560846560846</v>
      </c>
      <c r="AH104" s="1" t="n">
        <f aca="false">AC104/AD104</f>
        <v>0.986666666666667</v>
      </c>
      <c r="AI104" s="1" t="n">
        <f aca="false">AE104/AC104</f>
        <v>183.783783783784</v>
      </c>
      <c r="AJ104" s="1" t="n">
        <f aca="false">(AE104*AB104)/AC104</f>
        <v>2593.18918918919</v>
      </c>
      <c r="AK104" s="1" t="s">
        <v>42</v>
      </c>
      <c r="AL104" s="1" t="n">
        <v>36.71</v>
      </c>
      <c r="AM104" s="1" t="n">
        <v>12.02</v>
      </c>
      <c r="AN104" s="1" t="n">
        <v>8.45</v>
      </c>
    </row>
    <row r="105" customFormat="false" ht="13" hidden="false" customHeight="false" outlineLevel="0" collapsed="false">
      <c r="A105" s="1" t="n">
        <v>1</v>
      </c>
      <c r="B105" s="1" t="n">
        <v>55</v>
      </c>
      <c r="C105" s="1" t="n">
        <v>0</v>
      </c>
      <c r="D105" s="3" t="n">
        <v>1</v>
      </c>
      <c r="E105" s="3" t="n">
        <v>0</v>
      </c>
      <c r="F105" s="1" t="n">
        <v>0</v>
      </c>
      <c r="G105" s="1" t="n">
        <v>0.96</v>
      </c>
      <c r="H105" s="1" t="n">
        <v>0.67</v>
      </c>
      <c r="I105" s="1" t="n">
        <v>0.19</v>
      </c>
      <c r="J105" s="1" t="n">
        <v>0.09</v>
      </c>
      <c r="K105" s="1" t="n">
        <v>32</v>
      </c>
      <c r="L105" s="2" t="n">
        <f aca="false">H105/I105</f>
        <v>3.52631578947368</v>
      </c>
      <c r="M105" s="2" t="n">
        <f aca="false">H105/(G105-H105)</f>
        <v>2.31034482758621</v>
      </c>
      <c r="N105" s="2" t="n">
        <f aca="false">I105/J105</f>
        <v>2.11111111111111</v>
      </c>
      <c r="O105" s="2" t="n">
        <f aca="false">K105/I105</f>
        <v>168.421052631579</v>
      </c>
      <c r="P105" s="2" t="n">
        <f aca="false">K105*H105/I105</f>
        <v>112.842105263158</v>
      </c>
      <c r="Q105" s="2" t="n">
        <f aca="false">AB105/P105</f>
        <v>0.0703638059701493</v>
      </c>
      <c r="R105" s="2" t="n">
        <v>2.88013059701493</v>
      </c>
      <c r="S105" s="2" t="n">
        <v>0.02</v>
      </c>
      <c r="T105" s="2" t="n">
        <v>1.17</v>
      </c>
      <c r="U105" s="2" t="n">
        <v>33.9</v>
      </c>
      <c r="V105" s="2" t="n">
        <v>19.3</v>
      </c>
      <c r="W105" s="2" t="n">
        <v>1.6</v>
      </c>
      <c r="X105" s="2" t="n">
        <v>1.76</v>
      </c>
      <c r="Y105" s="1" t="n">
        <v>104.2</v>
      </c>
      <c r="Z105" s="1" t="n">
        <v>0.65</v>
      </c>
      <c r="AA105" s="1" t="n">
        <v>12.43</v>
      </c>
      <c r="AB105" s="1" t="n">
        <v>7.94</v>
      </c>
      <c r="AC105" s="1" t="n">
        <v>0.41</v>
      </c>
      <c r="AD105" s="1" t="n">
        <v>0.23</v>
      </c>
      <c r="AE105" s="1" t="n">
        <v>78</v>
      </c>
      <c r="AF105" s="1" t="n">
        <f aca="false">AB105/AC105</f>
        <v>19.3658536585366</v>
      </c>
      <c r="AG105" s="1" t="n">
        <f aca="false">AB105/(AA105-AB105)</f>
        <v>1.76837416481069</v>
      </c>
      <c r="AH105" s="1" t="n">
        <f aca="false">AC105/AD105</f>
        <v>1.78260869565217</v>
      </c>
      <c r="AI105" s="1" t="n">
        <f aca="false">AE105/AC105</f>
        <v>190.243902439024</v>
      </c>
      <c r="AJ105" s="1" t="n">
        <f aca="false">(AE105*AB105)/AC105</f>
        <v>1510.53658536585</v>
      </c>
      <c r="AK105" s="1" t="s">
        <v>43</v>
      </c>
      <c r="AL105" s="1" t="n">
        <v>67.16</v>
      </c>
      <c r="AM105" s="1" t="n">
        <v>25.07</v>
      </c>
      <c r="AN105" s="1" t="n">
        <v>15.78</v>
      </c>
    </row>
    <row r="106" customFormat="false" ht="13" hidden="false" customHeight="false" outlineLevel="0" collapsed="false">
      <c r="A106" s="1" t="n">
        <v>1</v>
      </c>
      <c r="B106" s="1" t="n">
        <v>56</v>
      </c>
      <c r="C106" s="1" t="n">
        <v>0</v>
      </c>
      <c r="D106" s="3" t="n">
        <v>1</v>
      </c>
      <c r="E106" s="3" t="n">
        <v>0</v>
      </c>
      <c r="F106" s="1" t="n">
        <v>0</v>
      </c>
      <c r="G106" s="1" t="n">
        <v>1.68</v>
      </c>
      <c r="H106" s="1" t="n">
        <v>1.06</v>
      </c>
      <c r="I106" s="1" t="n">
        <v>0.38</v>
      </c>
      <c r="J106" s="1" t="n">
        <v>0.2</v>
      </c>
      <c r="K106" s="1" t="n">
        <v>83</v>
      </c>
      <c r="L106" s="2" t="n">
        <f aca="false">H106/I106</f>
        <v>2.78947368421053</v>
      </c>
      <c r="M106" s="2" t="n">
        <f aca="false">H106/(G106-H106)</f>
        <v>1.70967741935484</v>
      </c>
      <c r="N106" s="2" t="n">
        <f aca="false">I106/J106</f>
        <v>1.9</v>
      </c>
      <c r="O106" s="2" t="n">
        <f aca="false">K106/I106</f>
        <v>218.421052631579</v>
      </c>
      <c r="P106" s="2" t="n">
        <f aca="false">K106*H106/I106</f>
        <v>231.526315789474</v>
      </c>
      <c r="Q106" s="2" t="n">
        <f aca="false">AB106/P106</f>
        <v>0.0245328483746306</v>
      </c>
      <c r="R106" s="2" t="n">
        <v>0.950215958172312</v>
      </c>
      <c r="S106" s="2" t="n">
        <v>0.09</v>
      </c>
      <c r="T106" s="2" t="n">
        <v>3.11</v>
      </c>
      <c r="U106" s="2" t="n">
        <v>25.2</v>
      </c>
      <c r="V106" s="2" t="n">
        <v>15</v>
      </c>
      <c r="W106" s="2" t="n">
        <v>1.3</v>
      </c>
      <c r="X106" s="2" t="n">
        <v>1.9</v>
      </c>
      <c r="Y106" s="1" t="n">
        <v>78.6</v>
      </c>
      <c r="Z106" s="1" t="n">
        <v>3.81</v>
      </c>
      <c r="AA106" s="1" t="n">
        <v>6.77</v>
      </c>
      <c r="AB106" s="1" t="n">
        <v>5.68</v>
      </c>
      <c r="AC106" s="1" t="n">
        <v>0.87</v>
      </c>
      <c r="AD106" s="1" t="n">
        <v>0.97</v>
      </c>
      <c r="AE106" s="1" t="n">
        <v>103</v>
      </c>
      <c r="AF106" s="1" t="n">
        <f aca="false">AB106/AC106</f>
        <v>6.52873563218391</v>
      </c>
      <c r="AG106" s="1" t="n">
        <f aca="false">AB106/(AA106-AB106)</f>
        <v>5.21100917431193</v>
      </c>
      <c r="AH106" s="1" t="n">
        <f aca="false">AC106/AD106</f>
        <v>0.896907216494845</v>
      </c>
      <c r="AI106" s="1" t="n">
        <f aca="false">AE106/AC106</f>
        <v>118.390804597701</v>
      </c>
      <c r="AJ106" s="1" t="n">
        <f aca="false">(AE106*AB106)/AC106</f>
        <v>672.459770114942</v>
      </c>
      <c r="AK106" s="1" t="s">
        <v>42</v>
      </c>
      <c r="AL106" s="1" t="n">
        <v>92.78</v>
      </c>
      <c r="AM106" s="1" t="n">
        <v>20.95</v>
      </c>
      <c r="AN106" s="1" t="n">
        <v>17.28</v>
      </c>
    </row>
    <row r="107" customFormat="false" ht="13" hidden="false" customHeight="false" outlineLevel="0" collapsed="false">
      <c r="A107" s="1" t="n">
        <v>0</v>
      </c>
      <c r="B107" s="1" t="n">
        <v>46</v>
      </c>
      <c r="C107" s="1" t="n">
        <v>1</v>
      </c>
      <c r="D107" s="3" t="n">
        <v>1</v>
      </c>
      <c r="E107" s="3" t="n">
        <v>0</v>
      </c>
      <c r="F107" s="1" t="n">
        <v>0</v>
      </c>
      <c r="G107" s="1" t="n">
        <v>3.14</v>
      </c>
      <c r="H107" s="1" t="n">
        <v>2.34</v>
      </c>
      <c r="I107" s="1" t="n">
        <v>0.52</v>
      </c>
      <c r="J107" s="1" t="n">
        <v>0.25</v>
      </c>
      <c r="K107" s="1" t="n">
        <v>82</v>
      </c>
      <c r="L107" s="2" t="n">
        <f aca="false">H107/I107</f>
        <v>4.5</v>
      </c>
      <c r="M107" s="2" t="n">
        <f aca="false">H107/(G107-H107)</f>
        <v>2.925</v>
      </c>
      <c r="N107" s="2" t="n">
        <f aca="false">I107/J107</f>
        <v>2.08</v>
      </c>
      <c r="O107" s="2" t="n">
        <f aca="false">K107/I107</f>
        <v>157.692307692308</v>
      </c>
      <c r="P107" s="2" t="n">
        <f aca="false">K107*H107/I107</f>
        <v>369</v>
      </c>
      <c r="Q107" s="2" t="n">
        <f aca="false">AB107/P107</f>
        <v>0.0373983739837398</v>
      </c>
      <c r="R107" s="2" t="n">
        <v>0.677506775067751</v>
      </c>
      <c r="S107" s="2" t="n">
        <v>0.56</v>
      </c>
      <c r="T107" s="2" t="n">
        <v>83.59</v>
      </c>
      <c r="U107" s="2" t="n">
        <v>41.2</v>
      </c>
      <c r="V107" s="2" t="n">
        <v>15.7</v>
      </c>
      <c r="W107" s="2" t="n">
        <v>1.27</v>
      </c>
      <c r="X107" s="2" t="n">
        <v>1.93</v>
      </c>
      <c r="Y107" s="1" t="n">
        <v>125.8</v>
      </c>
      <c r="Z107" s="1" t="n">
        <v>0.17</v>
      </c>
      <c r="AA107" s="1" t="n">
        <v>16.41</v>
      </c>
      <c r="AB107" s="1" t="n">
        <v>13.8</v>
      </c>
      <c r="AC107" s="1" t="n">
        <v>0.67</v>
      </c>
      <c r="AD107" s="1" t="n">
        <v>1.31</v>
      </c>
      <c r="AE107" s="1" t="n">
        <v>84</v>
      </c>
      <c r="AF107" s="1" t="n">
        <f aca="false">AB107/AC107</f>
        <v>20.5970149253731</v>
      </c>
      <c r="AG107" s="1" t="n">
        <f aca="false">AB107/(AA107-AB107)</f>
        <v>5.28735632183908</v>
      </c>
      <c r="AH107" s="1" t="n">
        <f aca="false">AC107/AD107</f>
        <v>0.511450381679389</v>
      </c>
      <c r="AI107" s="1" t="n">
        <f aca="false">AE107/AC107</f>
        <v>125.373134328358</v>
      </c>
      <c r="AJ107" s="1" t="n">
        <f aca="false">(AE107*AB107)/AC107</f>
        <v>1730.14925373134</v>
      </c>
      <c r="AK107" s="1" t="s">
        <v>43</v>
      </c>
      <c r="AL107" s="1" t="n">
        <v>64.05</v>
      </c>
      <c r="AM107" s="1" t="n">
        <v>16.58</v>
      </c>
      <c r="AN107" s="1" t="n">
        <v>14.95</v>
      </c>
    </row>
    <row r="108" customFormat="false" ht="13" hidden="false" customHeight="false" outlineLevel="0" collapsed="false">
      <c r="A108" s="1" t="n">
        <v>0</v>
      </c>
      <c r="B108" s="1" t="n">
        <v>58</v>
      </c>
      <c r="C108" s="1" t="n">
        <v>1</v>
      </c>
      <c r="D108" s="3" t="n">
        <v>1</v>
      </c>
      <c r="E108" s="3" t="n">
        <v>1</v>
      </c>
      <c r="F108" s="1" t="n">
        <v>0</v>
      </c>
      <c r="G108" s="1" t="n">
        <v>1.97</v>
      </c>
      <c r="H108" s="1" t="n">
        <v>1.48</v>
      </c>
      <c r="I108" s="1" t="n">
        <v>0.4</v>
      </c>
      <c r="J108" s="1" t="n">
        <v>0.06</v>
      </c>
      <c r="K108" s="1" t="n">
        <v>38</v>
      </c>
      <c r="L108" s="2" t="n">
        <f aca="false">H108/I108</f>
        <v>3.7</v>
      </c>
      <c r="M108" s="2" t="n">
        <f aca="false">H108/(G108-H108)</f>
        <v>3.02040816326531</v>
      </c>
      <c r="N108" s="2" t="n">
        <f aca="false">I108/J108</f>
        <v>6.66666666666667</v>
      </c>
      <c r="O108" s="2" t="n">
        <f aca="false">K108/I108</f>
        <v>95</v>
      </c>
      <c r="P108" s="2" t="n">
        <f aca="false">K108*H108/I108</f>
        <v>140.6</v>
      </c>
      <c r="Q108" s="2" t="n">
        <f aca="false">AB108/P108</f>
        <v>0.0565433854907539</v>
      </c>
      <c r="R108" s="2" t="n">
        <v>1.67140825035562</v>
      </c>
      <c r="S108" s="2" t="n">
        <v>0.022</v>
      </c>
      <c r="T108" s="2" t="n">
        <v>0.72</v>
      </c>
      <c r="U108" s="2" t="n">
        <v>38.2</v>
      </c>
      <c r="V108" s="2" t="n">
        <v>18.3</v>
      </c>
      <c r="W108" s="2" t="n">
        <v>1.25</v>
      </c>
      <c r="X108" s="2" t="n">
        <v>2.37</v>
      </c>
      <c r="Y108" s="1" t="n">
        <v>234.1</v>
      </c>
      <c r="Z108" s="1" t="n">
        <v>0.41</v>
      </c>
      <c r="AA108" s="1" t="n">
        <v>9.39</v>
      </c>
      <c r="AB108" s="1" t="n">
        <v>7.95</v>
      </c>
      <c r="AC108" s="1" t="n">
        <v>0.51</v>
      </c>
      <c r="AD108" s="1" t="n">
        <v>0.59</v>
      </c>
      <c r="AE108" s="1" t="n">
        <v>37</v>
      </c>
      <c r="AF108" s="1" t="n">
        <f aca="false">AB108/AC108</f>
        <v>15.5882352941176</v>
      </c>
      <c r="AG108" s="1" t="n">
        <f aca="false">AB108/(AA108-AB108)</f>
        <v>5.52083333333333</v>
      </c>
      <c r="AH108" s="1" t="n">
        <f aca="false">AC108/AD108</f>
        <v>0.864406779661017</v>
      </c>
      <c r="AI108" s="1" t="n">
        <f aca="false">AE108/AC108</f>
        <v>72.5490196078431</v>
      </c>
      <c r="AJ108" s="1" t="n">
        <f aca="false">(AE108*AB108)/AC108</f>
        <v>576.764705882353</v>
      </c>
      <c r="AK108" s="1" t="s">
        <v>43</v>
      </c>
      <c r="AL108" s="1" t="n">
        <v>74.21</v>
      </c>
      <c r="AM108" s="1" t="n">
        <v>19.15</v>
      </c>
      <c r="AN108" s="1" t="n">
        <v>13.08</v>
      </c>
    </row>
    <row r="109" customFormat="false" ht="13" hidden="false" customHeight="false" outlineLevel="0" collapsed="false">
      <c r="A109" s="1" t="n">
        <v>0</v>
      </c>
      <c r="B109" s="1" t="n">
        <v>49</v>
      </c>
      <c r="C109" s="1" t="n">
        <v>1</v>
      </c>
      <c r="D109" s="3" t="n">
        <v>2</v>
      </c>
      <c r="E109" s="3" t="n">
        <v>0</v>
      </c>
      <c r="F109" s="1" t="n">
        <v>0</v>
      </c>
      <c r="G109" s="1" t="n">
        <v>2.61</v>
      </c>
      <c r="H109" s="1" t="n">
        <v>1.43</v>
      </c>
      <c r="I109" s="1" t="n">
        <v>0.89</v>
      </c>
      <c r="J109" s="1" t="n">
        <v>0.22</v>
      </c>
      <c r="K109" s="1" t="n">
        <v>42</v>
      </c>
      <c r="L109" s="2" t="n">
        <f aca="false">H109/I109</f>
        <v>1.60674157303371</v>
      </c>
      <c r="M109" s="2" t="n">
        <f aca="false">H109/(G109-H109)</f>
        <v>1.21186440677966</v>
      </c>
      <c r="N109" s="2" t="n">
        <f aca="false">I109/J109</f>
        <v>4.04545454545455</v>
      </c>
      <c r="O109" s="2" t="n">
        <f aca="false">K109/I109</f>
        <v>47.1910112359551</v>
      </c>
      <c r="P109" s="2" t="n">
        <f aca="false">K109*H109/I109</f>
        <v>67.4831460674157</v>
      </c>
      <c r="Q109" s="2" t="n">
        <f aca="false">AB109/P109</f>
        <v>0.159002664002664</v>
      </c>
      <c r="R109" s="2" t="n">
        <v>4.000999000999</v>
      </c>
      <c r="S109" s="2" t="n">
        <v>0.55</v>
      </c>
      <c r="T109" s="2" t="n">
        <v>41.05</v>
      </c>
      <c r="U109" s="2" t="n">
        <v>43.4</v>
      </c>
      <c r="V109" s="2" t="n">
        <v>16</v>
      </c>
      <c r="W109" s="2" t="n">
        <v>1.44</v>
      </c>
      <c r="X109" s="2" t="n">
        <v>1.3</v>
      </c>
      <c r="Y109" s="1" t="n">
        <v>123.2</v>
      </c>
      <c r="Z109" s="1" t="n">
        <v>0.19</v>
      </c>
      <c r="AA109" s="1" t="n">
        <v>12.57</v>
      </c>
      <c r="AB109" s="1" t="n">
        <v>10.73</v>
      </c>
      <c r="AC109" s="1" t="n">
        <v>0.47</v>
      </c>
      <c r="AD109" s="1" t="n">
        <v>1.34</v>
      </c>
      <c r="AE109" s="1" t="n">
        <v>37</v>
      </c>
      <c r="AF109" s="1" t="n">
        <f aca="false">AB109/AC109</f>
        <v>22.8297872340426</v>
      </c>
      <c r="AG109" s="1" t="n">
        <f aca="false">AB109/(AA109-AB109)</f>
        <v>5.83152173913044</v>
      </c>
      <c r="AH109" s="1" t="n">
        <f aca="false">AC109/AD109</f>
        <v>0.350746268656716</v>
      </c>
      <c r="AI109" s="1" t="n">
        <f aca="false">AE109/AC109</f>
        <v>78.7234042553192</v>
      </c>
      <c r="AJ109" s="1" t="n">
        <f aca="false">(AE109*AB109)/AC109</f>
        <v>844.702127659574</v>
      </c>
      <c r="AK109" s="1" t="s">
        <v>42</v>
      </c>
      <c r="AL109" s="1" t="n">
        <v>81.36</v>
      </c>
      <c r="AM109" s="1" t="n">
        <v>15.56</v>
      </c>
      <c r="AN109" s="1" t="n">
        <v>7.44</v>
      </c>
    </row>
    <row r="110" customFormat="false" ht="13" hidden="false" customHeight="false" outlineLevel="0" collapsed="false">
      <c r="A110" s="1" t="n">
        <v>0</v>
      </c>
      <c r="B110" s="1" t="n">
        <v>53</v>
      </c>
      <c r="C110" s="1" t="n">
        <v>0</v>
      </c>
      <c r="D110" s="3" t="n">
        <v>2</v>
      </c>
      <c r="E110" s="3" t="n">
        <v>1</v>
      </c>
      <c r="F110" s="1" t="n">
        <v>1</v>
      </c>
      <c r="G110" s="1" t="n">
        <v>3.78</v>
      </c>
      <c r="H110" s="1" t="n">
        <v>1.34</v>
      </c>
      <c r="I110" s="1" t="n">
        <v>0.78</v>
      </c>
      <c r="J110" s="1" t="n">
        <v>0.34</v>
      </c>
      <c r="K110" s="1" t="n">
        <v>56</v>
      </c>
      <c r="L110" s="2" t="n">
        <f aca="false">H110/I110</f>
        <v>1.71794871794872</v>
      </c>
      <c r="M110" s="2" t="n">
        <f aca="false">H110/(G110-H110)</f>
        <v>0.549180327868853</v>
      </c>
      <c r="N110" s="2" t="n">
        <f aca="false">I110/J110</f>
        <v>2.29411764705882</v>
      </c>
      <c r="O110" s="2" t="n">
        <f aca="false">K110/I110</f>
        <v>71.7948717948718</v>
      </c>
      <c r="P110" s="2" t="n">
        <f aca="false">K110*H110/I110</f>
        <v>96.2051282051282</v>
      </c>
      <c r="Q110" s="2" t="n">
        <f aca="false">AB110/P110</f>
        <v>0.105295842217484</v>
      </c>
      <c r="R110" s="2" t="n">
        <v>4.83342217484009</v>
      </c>
      <c r="S110" s="2" t="n">
        <v>0.007</v>
      </c>
      <c r="T110" s="2" t="n">
        <v>3.38</v>
      </c>
      <c r="U110" s="2" t="n">
        <v>27.9</v>
      </c>
      <c r="V110" s="2" t="n">
        <v>19</v>
      </c>
      <c r="W110" s="2" t="n">
        <v>1.34</v>
      </c>
      <c r="X110" s="2" t="n">
        <v>1.68</v>
      </c>
      <c r="Y110" s="1" t="n">
        <v>56</v>
      </c>
      <c r="Z110" s="1" t="n">
        <v>0.94</v>
      </c>
      <c r="AA110" s="1" t="n">
        <v>13.5</v>
      </c>
      <c r="AB110" s="1" t="n">
        <v>10.13</v>
      </c>
      <c r="AC110" s="1" t="n">
        <v>0.58</v>
      </c>
      <c r="AD110" s="1" t="n">
        <v>0.74</v>
      </c>
      <c r="AE110" s="1" t="n">
        <v>78</v>
      </c>
      <c r="AF110" s="1" t="n">
        <f aca="false">AB110/AC110</f>
        <v>17.4655172413793</v>
      </c>
      <c r="AG110" s="1" t="n">
        <f aca="false">AB110/(AA110-AB110)</f>
        <v>3.00593471810089</v>
      </c>
      <c r="AH110" s="1" t="n">
        <f aca="false">AC110/AD110</f>
        <v>0.783783783783784</v>
      </c>
      <c r="AI110" s="1" t="n">
        <f aca="false">AE110/AC110</f>
        <v>134.48275862069</v>
      </c>
      <c r="AJ110" s="1" t="n">
        <f aca="false">(AE110*AB110)/AC110</f>
        <v>1362.31034482759</v>
      </c>
      <c r="AK110" s="1" t="s">
        <v>43</v>
      </c>
      <c r="AL110" s="1" t="n">
        <v>58.87</v>
      </c>
      <c r="AM110" s="1" t="n">
        <v>15.27</v>
      </c>
      <c r="AN110" s="1" t="n">
        <v>10.37</v>
      </c>
    </row>
    <row r="111" customFormat="false" ht="13" hidden="false" customHeight="false" outlineLevel="0" collapsed="false">
      <c r="A111" s="1" t="n">
        <v>0</v>
      </c>
      <c r="B111" s="1" t="n">
        <v>54</v>
      </c>
      <c r="C111" s="1" t="n">
        <v>0</v>
      </c>
      <c r="D111" s="3" t="n">
        <v>1</v>
      </c>
      <c r="E111" s="3" t="n">
        <v>0</v>
      </c>
      <c r="F111" s="1" t="n">
        <v>1</v>
      </c>
      <c r="G111" s="1" t="n">
        <v>0.94</v>
      </c>
      <c r="H111" s="1" t="n">
        <v>0.65</v>
      </c>
      <c r="I111" s="1" t="n">
        <v>0.21</v>
      </c>
      <c r="J111" s="1" t="n">
        <v>0.07</v>
      </c>
      <c r="K111" s="1" t="n">
        <v>36</v>
      </c>
      <c r="L111" s="2" t="n">
        <f aca="false">H111/I111</f>
        <v>3.0952380952381</v>
      </c>
      <c r="M111" s="2" t="n">
        <f aca="false">H111/(G111-H111)</f>
        <v>2.24137931034483</v>
      </c>
      <c r="N111" s="2" t="n">
        <f aca="false">I111/J111</f>
        <v>3</v>
      </c>
      <c r="O111" s="2" t="n">
        <f aca="false">K111/I111</f>
        <v>171.428571428571</v>
      </c>
      <c r="P111" s="2" t="n">
        <f aca="false">K111*H111/I111</f>
        <v>111.428571428571</v>
      </c>
      <c r="Q111" s="2" t="n">
        <f aca="false">AB111/P111</f>
        <v>0.101589743589744</v>
      </c>
      <c r="R111" s="2" t="n">
        <v>1.7051282051282</v>
      </c>
      <c r="S111" s="2" t="n">
        <v>0.004</v>
      </c>
      <c r="T111" s="2" t="n">
        <v>6.55</v>
      </c>
      <c r="U111" s="2" t="n">
        <v>27.2</v>
      </c>
      <c r="V111" s="2" t="n">
        <v>16.8</v>
      </c>
      <c r="W111" s="2" t="n">
        <v>1.4</v>
      </c>
      <c r="X111" s="2" t="n">
        <v>1.61</v>
      </c>
      <c r="Y111" s="1" t="n">
        <v>89.3</v>
      </c>
      <c r="Z111" s="1" t="n">
        <v>0.71</v>
      </c>
      <c r="AA111" s="1" t="n">
        <v>12.62</v>
      </c>
      <c r="AB111" s="1" t="n">
        <v>11.32</v>
      </c>
      <c r="AC111" s="1" t="n">
        <v>0.58</v>
      </c>
      <c r="AD111" s="1" t="n">
        <v>0.69</v>
      </c>
      <c r="AE111" s="1" t="n">
        <v>109</v>
      </c>
      <c r="AF111" s="1" t="n">
        <f aca="false">AB111/AC111</f>
        <v>19.5172413793103</v>
      </c>
      <c r="AG111" s="1" t="n">
        <f aca="false">AB111/(AA111-AB111)</f>
        <v>8.70769230769232</v>
      </c>
      <c r="AH111" s="1" t="n">
        <f aca="false">AC111/AD111</f>
        <v>0.840579710144928</v>
      </c>
      <c r="AI111" s="1" t="n">
        <f aca="false">AE111/AC111</f>
        <v>187.931034482759</v>
      </c>
      <c r="AJ111" s="1" t="n">
        <f aca="false">(AE111*AB111)/AC111</f>
        <v>2127.37931034483</v>
      </c>
      <c r="AK111" s="1" t="s">
        <v>42</v>
      </c>
      <c r="AL111" s="1" t="n">
        <v>83.77</v>
      </c>
      <c r="AM111" s="1" t="n">
        <v>15.33</v>
      </c>
      <c r="AN111" s="1" t="n">
        <v>16.61</v>
      </c>
    </row>
    <row r="112" customFormat="false" ht="13" hidden="false" customHeight="false" outlineLevel="0" collapsed="false">
      <c r="A112" s="1" t="n">
        <v>0</v>
      </c>
      <c r="B112" s="1" t="n">
        <v>63</v>
      </c>
      <c r="C112" s="1" t="n">
        <v>1</v>
      </c>
      <c r="D112" s="3" t="n">
        <v>1</v>
      </c>
      <c r="E112" s="3" t="n">
        <v>0</v>
      </c>
      <c r="F112" s="1" t="n">
        <v>0</v>
      </c>
      <c r="G112" s="1" t="n">
        <v>4.91</v>
      </c>
      <c r="H112" s="1" t="n">
        <v>2.42</v>
      </c>
      <c r="I112" s="1" t="n">
        <v>1.91</v>
      </c>
      <c r="J112" s="1" t="n">
        <v>0.48</v>
      </c>
      <c r="K112" s="1" t="n">
        <v>140</v>
      </c>
      <c r="L112" s="2" t="n">
        <f aca="false">H112/I112</f>
        <v>1.26701570680628</v>
      </c>
      <c r="M112" s="2" t="n">
        <f aca="false">H112/(G112-H112)</f>
        <v>0.971887550200803</v>
      </c>
      <c r="N112" s="2" t="n">
        <f aca="false">I112/J112</f>
        <v>3.97916666666667</v>
      </c>
      <c r="O112" s="2" t="n">
        <f aca="false">K112/I112</f>
        <v>73.2984293193717</v>
      </c>
      <c r="P112" s="2" t="n">
        <f aca="false">K112*H112/I112</f>
        <v>177.38219895288</v>
      </c>
      <c r="Q112" s="2" t="n">
        <f aca="false">AB112/P112</f>
        <v>0.0658465171192444</v>
      </c>
      <c r="R112" s="2" t="n">
        <v>0.676505312868949</v>
      </c>
      <c r="S112" s="2" t="n">
        <v>0.05</v>
      </c>
      <c r="T112" s="2" t="n">
        <v>0.87</v>
      </c>
      <c r="U112" s="2" t="n">
        <v>27.4</v>
      </c>
      <c r="V112" s="2" t="n">
        <v>12.5</v>
      </c>
      <c r="W112" s="2" t="n">
        <v>1</v>
      </c>
      <c r="X112" s="2" t="n">
        <v>3.2</v>
      </c>
      <c r="Y112" s="1" t="n">
        <v>90.6</v>
      </c>
      <c r="Z112" s="1" t="n">
        <v>0.72</v>
      </c>
      <c r="AA112" s="1" t="n">
        <v>15.63</v>
      </c>
      <c r="AB112" s="1" t="n">
        <v>11.68</v>
      </c>
      <c r="AC112" s="1" t="n">
        <v>3.78</v>
      </c>
      <c r="AD112" s="1" t="n">
        <v>0.14</v>
      </c>
      <c r="AE112" s="1" t="n">
        <v>159</v>
      </c>
      <c r="AF112" s="1" t="n">
        <f aca="false">AB112/AC112</f>
        <v>3.08994708994709</v>
      </c>
      <c r="AG112" s="1" t="n">
        <f aca="false">AB112/(AA112-AB112)</f>
        <v>2.95696202531646</v>
      </c>
      <c r="AH112" s="1" t="n">
        <f aca="false">AC112/AD112</f>
        <v>27</v>
      </c>
      <c r="AI112" s="1" t="n">
        <f aca="false">AE112/AC112</f>
        <v>42.0634920634921</v>
      </c>
      <c r="AJ112" s="1" t="n">
        <f aca="false">(AE112*AB112)/AC112</f>
        <v>491.301587301587</v>
      </c>
      <c r="AK112" s="1" t="s">
        <v>42</v>
      </c>
      <c r="AL112" s="1" t="n">
        <v>67.36</v>
      </c>
      <c r="AM112" s="1" t="n">
        <v>14.79</v>
      </c>
      <c r="AN112" s="1" t="n">
        <v>10.35</v>
      </c>
    </row>
    <row r="113" customFormat="false" ht="13" hidden="false" customHeight="false" outlineLevel="0" collapsed="false">
      <c r="A113" s="1" t="n">
        <v>0</v>
      </c>
      <c r="B113" s="1" t="n">
        <v>40</v>
      </c>
      <c r="C113" s="1" t="n">
        <v>1</v>
      </c>
      <c r="D113" s="3" t="n">
        <v>1</v>
      </c>
      <c r="E113" s="3" t="n">
        <v>0</v>
      </c>
      <c r="F113" s="1" t="n">
        <v>0</v>
      </c>
      <c r="G113" s="1" t="n">
        <v>8.17</v>
      </c>
      <c r="H113" s="1" t="n">
        <v>2.76</v>
      </c>
      <c r="I113" s="1" t="n">
        <v>0.99</v>
      </c>
      <c r="J113" s="1" t="n">
        <v>0.31</v>
      </c>
      <c r="K113" s="1" t="n">
        <v>109</v>
      </c>
      <c r="L113" s="2" t="n">
        <f aca="false">H113/I113</f>
        <v>2.78787878787879</v>
      </c>
      <c r="M113" s="2" t="n">
        <f aca="false">H113/(G113-H113)</f>
        <v>0.510166358595194</v>
      </c>
      <c r="N113" s="2" t="n">
        <f aca="false">I113/J113</f>
        <v>3.19354838709677</v>
      </c>
      <c r="O113" s="2" t="n">
        <f aca="false">K113/I113</f>
        <v>110.10101010101</v>
      </c>
      <c r="P113" s="2" t="n">
        <f aca="false">K113*H113/I113</f>
        <v>303.878787878788</v>
      </c>
      <c r="Q113" s="2" t="n">
        <f aca="false">AB113/P113</f>
        <v>0.0207977662544874</v>
      </c>
      <c r="R113" s="2" t="n">
        <v>0.592341443956921</v>
      </c>
      <c r="S113" s="2" t="n">
        <v>0.09</v>
      </c>
      <c r="T113" s="2" t="n">
        <v>5.5</v>
      </c>
      <c r="U113" s="2" t="n">
        <v>31.5</v>
      </c>
      <c r="V113" s="2" t="n">
        <v>12.8</v>
      </c>
      <c r="W113" s="2" t="n">
        <v>1.1</v>
      </c>
      <c r="X113" s="2" t="n">
        <v>2.8</v>
      </c>
      <c r="Y113" s="1" t="n">
        <v>103.6</v>
      </c>
      <c r="Z113" s="1" t="n">
        <v>0.33</v>
      </c>
      <c r="AA113" s="1" t="n">
        <v>11.9</v>
      </c>
      <c r="AB113" s="1" t="n">
        <v>6.32</v>
      </c>
      <c r="AC113" s="1" t="n">
        <v>0.41</v>
      </c>
      <c r="AD113" s="1" t="n">
        <v>0.51</v>
      </c>
      <c r="AE113" s="1" t="n">
        <v>113</v>
      </c>
      <c r="AF113" s="1" t="n">
        <f aca="false">AB113/AC113</f>
        <v>15.4146341463415</v>
      </c>
      <c r="AG113" s="1" t="n">
        <f aca="false">AB113/(AA113-AB113)</f>
        <v>1.1326164874552</v>
      </c>
      <c r="AH113" s="1" t="n">
        <f aca="false">AC113/AD113</f>
        <v>0.803921568627451</v>
      </c>
      <c r="AI113" s="1" t="n">
        <f aca="false">AE113/AC113</f>
        <v>275.609756097561</v>
      </c>
      <c r="AJ113" s="1" t="n">
        <f aca="false">(AE113*AB113)/AC113</f>
        <v>1741.85365853659</v>
      </c>
      <c r="AK113" s="1" t="s">
        <v>42</v>
      </c>
      <c r="AL113" s="1" t="n">
        <v>85.57</v>
      </c>
      <c r="AM113" s="1" t="n">
        <v>20.2</v>
      </c>
      <c r="AN113" s="1" t="n">
        <v>16.36</v>
      </c>
    </row>
    <row r="114" customFormat="false" ht="13" hidden="false" customHeight="false" outlineLevel="0" collapsed="false">
      <c r="A114" s="1" t="n">
        <v>0</v>
      </c>
      <c r="B114" s="1" t="n">
        <v>50</v>
      </c>
      <c r="C114" s="1" t="n">
        <v>0</v>
      </c>
      <c r="D114" s="3" t="n">
        <v>2</v>
      </c>
      <c r="E114" s="3" t="n">
        <v>0</v>
      </c>
      <c r="F114" s="1" t="n">
        <v>1</v>
      </c>
      <c r="G114" s="1" t="n">
        <v>1.57</v>
      </c>
      <c r="H114" s="1" t="n">
        <v>1</v>
      </c>
      <c r="I114" s="1" t="n">
        <v>0.43</v>
      </c>
      <c r="J114" s="1" t="n">
        <v>0.12</v>
      </c>
      <c r="K114" s="1" t="n">
        <v>52</v>
      </c>
      <c r="L114" s="2" t="n">
        <f aca="false">H114/I114</f>
        <v>2.32558139534884</v>
      </c>
      <c r="M114" s="2" t="n">
        <f aca="false">H114/(G114-H114)</f>
        <v>1.75438596491228</v>
      </c>
      <c r="N114" s="2" t="n">
        <f aca="false">I114/J114</f>
        <v>3.58333333333333</v>
      </c>
      <c r="O114" s="2" t="n">
        <f aca="false">K114/I114</f>
        <v>120.93023255814</v>
      </c>
      <c r="P114" s="2" t="n">
        <f aca="false">K114*H114/I114</f>
        <v>120.93023255814</v>
      </c>
      <c r="Q114" s="2" t="n">
        <f aca="false">AB114/P114</f>
        <v>0.111221153846154</v>
      </c>
      <c r="R114" s="2" t="n">
        <v>2.24923076923077</v>
      </c>
      <c r="S114" s="2" t="n">
        <v>0.1</v>
      </c>
      <c r="T114" s="2" t="n">
        <v>31.31</v>
      </c>
      <c r="U114" s="2" t="n">
        <v>35.5</v>
      </c>
      <c r="V114" s="2" t="n">
        <v>15</v>
      </c>
      <c r="W114" s="2" t="n">
        <v>1.2</v>
      </c>
      <c r="X114" s="2" t="n">
        <v>1.91</v>
      </c>
      <c r="Y114" s="1" t="n">
        <v>328</v>
      </c>
      <c r="Z114" s="1" t="n">
        <v>0.22</v>
      </c>
      <c r="AA114" s="1" t="n">
        <v>15.59</v>
      </c>
      <c r="AB114" s="1" t="n">
        <v>13.45</v>
      </c>
      <c r="AC114" s="1" t="n">
        <v>0.58</v>
      </c>
      <c r="AD114" s="1" t="n">
        <v>1.53</v>
      </c>
      <c r="AE114" s="1" t="n">
        <v>63</v>
      </c>
      <c r="AF114" s="1" t="n">
        <f aca="false">AB114/AC114</f>
        <v>23.1896551724138</v>
      </c>
      <c r="AG114" s="1" t="n">
        <f aca="false">AB114/(AA114-AB114)</f>
        <v>6.28504672897196</v>
      </c>
      <c r="AH114" s="1" t="n">
        <f aca="false">AC114/AD114</f>
        <v>0.379084967320261</v>
      </c>
      <c r="AI114" s="1" t="n">
        <f aca="false">AE114/AC114</f>
        <v>108.620689655172</v>
      </c>
      <c r="AJ114" s="1" t="n">
        <f aca="false">(AE114*AB114)/AC114</f>
        <v>1460.94827586207</v>
      </c>
      <c r="AK114" s="1" t="s">
        <v>43</v>
      </c>
      <c r="AL114" s="1" t="n">
        <v>58.6</v>
      </c>
      <c r="AM114" s="1" t="n">
        <v>17.2</v>
      </c>
      <c r="AN114" s="1" t="n">
        <v>12.87</v>
      </c>
    </row>
    <row r="115" customFormat="false" ht="13" hidden="false" customHeight="false" outlineLevel="0" collapsed="false">
      <c r="A115" s="1" t="n">
        <v>1</v>
      </c>
      <c r="B115" s="1" t="n">
        <v>57</v>
      </c>
      <c r="C115" s="1" t="n">
        <v>0</v>
      </c>
      <c r="D115" s="3" t="n">
        <v>1</v>
      </c>
      <c r="E115" s="3" t="n">
        <v>0</v>
      </c>
      <c r="F115" s="1" t="n">
        <v>0</v>
      </c>
      <c r="G115" s="1" t="n">
        <v>2.54</v>
      </c>
      <c r="H115" s="1" t="n">
        <v>1.71</v>
      </c>
      <c r="I115" s="1" t="n">
        <v>0.47</v>
      </c>
      <c r="J115" s="1" t="n">
        <v>0.33</v>
      </c>
      <c r="K115" s="1" t="n">
        <v>50</v>
      </c>
      <c r="L115" s="2" t="n">
        <f aca="false">H115/I115</f>
        <v>3.63829787234043</v>
      </c>
      <c r="M115" s="2" t="n">
        <f aca="false">H115/(G115-H115)</f>
        <v>2.06024096385542</v>
      </c>
      <c r="N115" s="2" t="n">
        <f aca="false">I115/J115</f>
        <v>1.42424242424242</v>
      </c>
      <c r="O115" s="2" t="n">
        <f aca="false">K115/I115</f>
        <v>106.382978723404</v>
      </c>
      <c r="P115" s="2" t="n">
        <f aca="false">K115*H115/I115</f>
        <v>181.914893617021</v>
      </c>
      <c r="Q115" s="2" t="n">
        <f aca="false">AB115/P115</f>
        <v>0.0651953216374269</v>
      </c>
      <c r="R115" s="2" t="n">
        <v>1.95146198830409</v>
      </c>
      <c r="S115" s="2" t="n">
        <v>0.06</v>
      </c>
      <c r="T115" s="2" t="n">
        <v>5.49</v>
      </c>
      <c r="U115" s="2" t="n">
        <v>35.7</v>
      </c>
      <c r="V115" s="2" t="n">
        <v>11.8</v>
      </c>
      <c r="W115" s="2" t="n">
        <v>1.05</v>
      </c>
      <c r="X115" s="2" t="n">
        <v>1.8</v>
      </c>
      <c r="Y115" s="1" t="n">
        <v>78.3</v>
      </c>
      <c r="Z115" s="1" t="n">
        <v>0.75</v>
      </c>
      <c r="AA115" s="1" t="n">
        <v>13.3</v>
      </c>
      <c r="AB115" s="1" t="n">
        <v>11.86</v>
      </c>
      <c r="AC115" s="1" t="n">
        <v>0.33</v>
      </c>
      <c r="AD115" s="1" t="n">
        <v>1.1</v>
      </c>
      <c r="AE115" s="1" t="n">
        <v>104</v>
      </c>
      <c r="AF115" s="1" t="n">
        <f aca="false">AB115/AC115</f>
        <v>35.9393939393939</v>
      </c>
      <c r="AG115" s="1" t="n">
        <f aca="false">AB115/(AA115-AB115)</f>
        <v>8.2361111111111</v>
      </c>
      <c r="AH115" s="1" t="n">
        <f aca="false">AC115/AD115</f>
        <v>0.3</v>
      </c>
      <c r="AI115" s="1" t="n">
        <f aca="false">AE115/AC115</f>
        <v>315.151515151515</v>
      </c>
      <c r="AJ115" s="1" t="n">
        <f aca="false">(AE115*AB115)/AC115</f>
        <v>3737.69696969697</v>
      </c>
      <c r="AK115" s="1" t="s">
        <v>43</v>
      </c>
      <c r="AL115" s="1" t="n">
        <v>87.1</v>
      </c>
      <c r="AM115" s="1" t="n">
        <v>14.15</v>
      </c>
      <c r="AN115" s="1" t="n">
        <v>15.75</v>
      </c>
    </row>
    <row r="116" customFormat="false" ht="13" hidden="false" customHeight="false" outlineLevel="0" collapsed="false">
      <c r="A116" s="1" t="n">
        <v>0</v>
      </c>
      <c r="B116" s="1" t="n">
        <v>61</v>
      </c>
      <c r="C116" s="1" t="n">
        <v>1</v>
      </c>
      <c r="D116" s="3" t="n">
        <v>1</v>
      </c>
      <c r="E116" s="3" t="n">
        <v>0</v>
      </c>
      <c r="F116" s="1" t="n">
        <v>0</v>
      </c>
      <c r="G116" s="1" t="n">
        <v>4.78</v>
      </c>
      <c r="H116" s="1" t="n">
        <v>1.67</v>
      </c>
      <c r="I116" s="1" t="n">
        <v>0.53</v>
      </c>
      <c r="J116" s="1" t="n">
        <v>0.44</v>
      </c>
      <c r="K116" s="1" t="n">
        <v>31</v>
      </c>
      <c r="L116" s="2" t="n">
        <f aca="false">H116/I116</f>
        <v>3.15094339622641</v>
      </c>
      <c r="M116" s="2" t="n">
        <f aca="false">H116/(G116-H116)</f>
        <v>0.536977491961415</v>
      </c>
      <c r="N116" s="2" t="n">
        <f aca="false">I116/J116</f>
        <v>1.20454545454545</v>
      </c>
      <c r="O116" s="2" t="n">
        <f aca="false">K116/I116</f>
        <v>58.4905660377358</v>
      </c>
      <c r="P116" s="2" t="n">
        <f aca="false">K116*H116/I116</f>
        <v>97.6792452830189</v>
      </c>
      <c r="Q116" s="2" t="n">
        <f aca="false">AB116/P116</f>
        <v>0.0488333011396562</v>
      </c>
      <c r="R116" s="2" t="n">
        <v>2.25226965423991</v>
      </c>
      <c r="S116" s="2" t="n">
        <v>1.57</v>
      </c>
      <c r="T116" s="2" t="n">
        <v>3.44</v>
      </c>
      <c r="U116" s="2" t="n">
        <v>44</v>
      </c>
      <c r="V116" s="2" t="n">
        <v>17.9</v>
      </c>
      <c r="W116" s="2" t="n">
        <v>1.77</v>
      </c>
      <c r="X116" s="2" t="n">
        <v>1.9</v>
      </c>
      <c r="Y116" s="1" t="n">
        <v>180.5</v>
      </c>
      <c r="Z116" s="1" t="n">
        <v>0.67</v>
      </c>
      <c r="AA116" s="1" t="n">
        <v>11.7</v>
      </c>
      <c r="AB116" s="1" t="n">
        <v>4.77</v>
      </c>
      <c r="AC116" s="1" t="n">
        <v>0.04</v>
      </c>
      <c r="AD116" s="1" t="n">
        <v>0.07</v>
      </c>
      <c r="AE116" s="1" t="n">
        <v>68</v>
      </c>
      <c r="AF116" s="1" t="n">
        <f aca="false">AB116/AC116</f>
        <v>119.25</v>
      </c>
      <c r="AG116" s="1" t="n">
        <f aca="false">AB116/(AA116-AB116)</f>
        <v>0.688311688311688</v>
      </c>
      <c r="AH116" s="1" t="n">
        <f aca="false">AC116/AD116</f>
        <v>0.571428571428571</v>
      </c>
      <c r="AI116" s="1" t="n">
        <f aca="false">AE116/AC116</f>
        <v>1700</v>
      </c>
      <c r="AJ116" s="1" t="n">
        <f aca="false">(AE116*AB116)/AC116</f>
        <v>8109</v>
      </c>
      <c r="AK116" s="1" t="s">
        <v>42</v>
      </c>
      <c r="AL116" s="1" t="n">
        <v>77.3</v>
      </c>
      <c r="AM116" s="1" t="n">
        <v>18.9</v>
      </c>
      <c r="AN116" s="1" t="n">
        <v>15.73</v>
      </c>
    </row>
    <row r="117" customFormat="false" ht="13" hidden="false" customHeight="false" outlineLevel="0" collapsed="false">
      <c r="A117" s="1" t="n">
        <v>0</v>
      </c>
      <c r="B117" s="1" t="n">
        <v>44</v>
      </c>
      <c r="C117" s="1" t="n">
        <v>1</v>
      </c>
      <c r="D117" s="3" t="n">
        <v>1</v>
      </c>
      <c r="E117" s="3" t="n">
        <v>1</v>
      </c>
      <c r="F117" s="1" t="n">
        <v>0</v>
      </c>
      <c r="G117" s="1" t="n">
        <v>0.96</v>
      </c>
      <c r="H117" s="1" t="n">
        <v>0.45</v>
      </c>
      <c r="I117" s="1" t="n">
        <v>0.15</v>
      </c>
      <c r="J117" s="1" t="n">
        <v>0.04</v>
      </c>
      <c r="K117" s="1" t="n">
        <v>31</v>
      </c>
      <c r="L117" s="2" t="n">
        <f aca="false">H117/I117</f>
        <v>3</v>
      </c>
      <c r="M117" s="2" t="n">
        <f aca="false">H117/(G117-H117)</f>
        <v>0.882352941176471</v>
      </c>
      <c r="N117" s="2" t="n">
        <f aca="false">I117/J117</f>
        <v>3.75</v>
      </c>
      <c r="O117" s="2" t="n">
        <f aca="false">K117/I117</f>
        <v>206.666666666667</v>
      </c>
      <c r="P117" s="2" t="n">
        <f aca="false">K117*H117/I117</f>
        <v>93</v>
      </c>
      <c r="Q117" s="2" t="n">
        <f aca="false">AB117/P117</f>
        <v>0.0720430107526882</v>
      </c>
      <c r="R117" s="2" t="n">
        <v>4.3010752688172</v>
      </c>
      <c r="S117" s="2" t="n">
        <v>1.57</v>
      </c>
      <c r="T117" s="2" t="n">
        <v>2.79</v>
      </c>
      <c r="U117" s="2" t="n">
        <v>38.7</v>
      </c>
      <c r="V117" s="2" t="n">
        <v>15.4</v>
      </c>
      <c r="W117" s="2" t="n">
        <v>1.23</v>
      </c>
      <c r="X117" s="2" t="n">
        <v>1.44</v>
      </c>
      <c r="Y117" s="1" t="n">
        <v>219.4</v>
      </c>
      <c r="Z117" s="1" t="n">
        <v>0.81</v>
      </c>
      <c r="AA117" s="1" t="n">
        <v>12.45</v>
      </c>
      <c r="AB117" s="1" t="n">
        <v>6.7</v>
      </c>
      <c r="AC117" s="1" t="n">
        <v>0.16</v>
      </c>
      <c r="AD117" s="1" t="n">
        <v>0.14</v>
      </c>
      <c r="AE117" s="1" t="n">
        <v>77</v>
      </c>
      <c r="AF117" s="1" t="n">
        <f aca="false">AB117/AC117</f>
        <v>41.875</v>
      </c>
      <c r="AG117" s="1" t="n">
        <f aca="false">AB117/(AA117-AB117)</f>
        <v>1.16521739130435</v>
      </c>
      <c r="AH117" s="1" t="n">
        <f aca="false">AC117/AD117</f>
        <v>1.14285714285714</v>
      </c>
      <c r="AI117" s="1" t="n">
        <f aca="false">AE117/AC117</f>
        <v>481.25</v>
      </c>
      <c r="AJ117" s="1" t="n">
        <f aca="false">(AE117*AB117)/AC117</f>
        <v>3224.375</v>
      </c>
      <c r="AK117" s="1" t="s">
        <v>40</v>
      </c>
      <c r="AL117" s="1" t="n">
        <v>64.19</v>
      </c>
      <c r="AM117" s="1" t="n">
        <v>14.12</v>
      </c>
      <c r="AN117" s="1" t="n">
        <v>10.48</v>
      </c>
    </row>
    <row r="118" customFormat="false" ht="13" hidden="false" customHeight="false" outlineLevel="0" collapsed="false">
      <c r="A118" s="1" t="n">
        <v>1</v>
      </c>
      <c r="B118" s="1" t="n">
        <v>41</v>
      </c>
      <c r="C118" s="1" t="n">
        <v>1</v>
      </c>
      <c r="D118" s="3" t="n">
        <v>2</v>
      </c>
      <c r="E118" s="3" t="n">
        <v>0</v>
      </c>
      <c r="F118" s="1" t="n">
        <v>0</v>
      </c>
      <c r="G118" s="1" t="n">
        <v>1.6</v>
      </c>
      <c r="H118" s="1" t="n">
        <v>1.1</v>
      </c>
      <c r="I118" s="1" t="n">
        <v>0.41</v>
      </c>
      <c r="J118" s="1" t="n">
        <v>0.07</v>
      </c>
      <c r="K118" s="1" t="n">
        <v>41</v>
      </c>
      <c r="L118" s="2" t="n">
        <f aca="false">H118/I118</f>
        <v>2.68292682926829</v>
      </c>
      <c r="M118" s="2" t="n">
        <f aca="false">H118/(G118-H118)</f>
        <v>2.2</v>
      </c>
      <c r="N118" s="2" t="n">
        <f aca="false">I118/J118</f>
        <v>5.85714285714286</v>
      </c>
      <c r="O118" s="2" t="n">
        <f aca="false">K118/I118</f>
        <v>100</v>
      </c>
      <c r="P118" s="2" t="n">
        <f aca="false">K118*H118/I118</f>
        <v>110</v>
      </c>
      <c r="Q118" s="2" t="n">
        <f aca="false">AB118/P118</f>
        <v>0.0594545454545455</v>
      </c>
      <c r="R118" s="2" t="n">
        <v>1.77272727272727</v>
      </c>
      <c r="S118" s="2" t="n">
        <v>0.08</v>
      </c>
      <c r="T118" s="2" t="n">
        <v>4.83</v>
      </c>
      <c r="U118" s="2" t="n">
        <v>42.5</v>
      </c>
      <c r="V118" s="2" t="n">
        <v>14.1</v>
      </c>
      <c r="W118" s="2" t="n">
        <v>1.26</v>
      </c>
      <c r="X118" s="2" t="n">
        <v>1.6</v>
      </c>
      <c r="Y118" s="1" t="n">
        <v>320.1</v>
      </c>
      <c r="Z118" s="1" t="n">
        <v>2.78</v>
      </c>
      <c r="AA118" s="1" t="n">
        <v>8.17</v>
      </c>
      <c r="AB118" s="1" t="n">
        <v>6.54</v>
      </c>
      <c r="AC118" s="1" t="n">
        <v>0.32</v>
      </c>
      <c r="AD118" s="1" t="n">
        <v>0.68</v>
      </c>
      <c r="AE118" s="1" t="n">
        <v>88</v>
      </c>
      <c r="AF118" s="1" t="n">
        <f aca="false">AB118/AC118</f>
        <v>20.4375</v>
      </c>
      <c r="AG118" s="1" t="n">
        <f aca="false">AB118/(AA118-AB118)</f>
        <v>4.01226993865031</v>
      </c>
      <c r="AH118" s="1" t="n">
        <f aca="false">AC118/AD118</f>
        <v>0.470588235294118</v>
      </c>
      <c r="AI118" s="1" t="n">
        <f aca="false">AE118/AC118</f>
        <v>275</v>
      </c>
      <c r="AJ118" s="1" t="n">
        <f aca="false">(AE118*AB118)/AC118</f>
        <v>1798.5</v>
      </c>
      <c r="AK118" s="1" t="s">
        <v>42</v>
      </c>
      <c r="AL118" s="1" t="n">
        <v>77.25</v>
      </c>
      <c r="AM118" s="1" t="n">
        <v>17.52</v>
      </c>
      <c r="AN118" s="1" t="n">
        <v>10.03</v>
      </c>
    </row>
    <row r="119" customFormat="false" ht="13" hidden="false" customHeight="false" outlineLevel="0" collapsed="false">
      <c r="A119" s="1" t="n">
        <v>1</v>
      </c>
      <c r="B119" s="1" t="n">
        <v>25</v>
      </c>
      <c r="C119" s="1" t="n">
        <v>1</v>
      </c>
      <c r="D119" s="3" t="n">
        <v>2</v>
      </c>
      <c r="E119" s="3" t="n">
        <v>0</v>
      </c>
      <c r="F119" s="1" t="n">
        <v>0</v>
      </c>
      <c r="G119" s="1" t="n">
        <v>0.88</v>
      </c>
      <c r="H119" s="1" t="n">
        <v>1.13</v>
      </c>
      <c r="I119" s="1" t="n">
        <v>0.28</v>
      </c>
      <c r="J119" s="1" t="n">
        <v>0.08</v>
      </c>
      <c r="K119" s="1" t="n">
        <v>27</v>
      </c>
      <c r="L119" s="2" t="n">
        <f aca="false">H119/I119</f>
        <v>4.03571428571429</v>
      </c>
      <c r="M119" s="2" t="n">
        <f aca="false">H119/(G119-H119)</f>
        <v>-4.52</v>
      </c>
      <c r="N119" s="2" t="n">
        <f aca="false">I119/J119</f>
        <v>3.5</v>
      </c>
      <c r="O119" s="2" t="n">
        <f aca="false">K119/I119</f>
        <v>96.4285714285714</v>
      </c>
      <c r="P119" s="2" t="n">
        <f aca="false">K119*H119/I119</f>
        <v>108.964285714286</v>
      </c>
      <c r="Q119" s="2" t="n">
        <f aca="false">AB119/P119</f>
        <v>0.0999410029498525</v>
      </c>
      <c r="R119" s="2" t="n">
        <v>2.15666994428056</v>
      </c>
      <c r="S119" s="2" t="n">
        <v>0.069</v>
      </c>
      <c r="T119" s="2" t="n">
        <v>11.23</v>
      </c>
      <c r="U119" s="2" t="n">
        <v>39.9</v>
      </c>
      <c r="V119" s="2" t="n">
        <v>19</v>
      </c>
      <c r="W119" s="2" t="n">
        <v>1.62</v>
      </c>
      <c r="X119" s="2" t="n">
        <v>1.33</v>
      </c>
      <c r="Y119" s="1" t="n">
        <v>177.3</v>
      </c>
      <c r="Z119" s="1" t="n">
        <v>1.01</v>
      </c>
      <c r="AA119" s="1" t="n">
        <v>12.52</v>
      </c>
      <c r="AB119" s="1" t="n">
        <v>10.89</v>
      </c>
      <c r="AC119" s="1" t="n">
        <v>0.7</v>
      </c>
      <c r="AD119" s="1" t="n">
        <v>0.86</v>
      </c>
      <c r="AE119" s="1" t="n">
        <v>80</v>
      </c>
      <c r="AF119" s="1" t="n">
        <f aca="false">AB119/AC119</f>
        <v>15.5571428571429</v>
      </c>
      <c r="AG119" s="1" t="n">
        <f aca="false">AB119/(AA119-AB119)</f>
        <v>6.68098159509203</v>
      </c>
      <c r="AH119" s="1" t="n">
        <f aca="false">AC119/AD119</f>
        <v>0.813953488372093</v>
      </c>
      <c r="AI119" s="1" t="n">
        <f aca="false">AE119/AC119</f>
        <v>114.285714285714</v>
      </c>
      <c r="AJ119" s="1" t="n">
        <f aca="false">(AE119*AB119)/AC119</f>
        <v>1244.57142857143</v>
      </c>
      <c r="AK119" s="1" t="s">
        <v>42</v>
      </c>
      <c r="AL119" s="1" t="n">
        <v>81.34</v>
      </c>
      <c r="AM119" s="1" t="n">
        <v>17.78</v>
      </c>
      <c r="AN119" s="1" t="n">
        <v>12.31</v>
      </c>
    </row>
    <row r="120" customFormat="false" ht="13" hidden="false" customHeight="false" outlineLevel="0" collapsed="false">
      <c r="A120" s="1" t="n">
        <v>0</v>
      </c>
      <c r="B120" s="1" t="n">
        <v>62</v>
      </c>
      <c r="C120" s="1" t="n">
        <v>0</v>
      </c>
      <c r="D120" s="3" t="n">
        <v>1</v>
      </c>
      <c r="E120" s="3" t="n">
        <v>0</v>
      </c>
      <c r="F120" s="1" t="n">
        <v>1</v>
      </c>
      <c r="G120" s="1" t="n">
        <v>3.01</v>
      </c>
      <c r="H120" s="1" t="n">
        <v>2.24</v>
      </c>
      <c r="I120" s="1" t="n">
        <v>0.41</v>
      </c>
      <c r="J120" s="1" t="n">
        <v>0.35</v>
      </c>
      <c r="K120" s="1" t="n">
        <v>77</v>
      </c>
      <c r="L120" s="2" t="n">
        <f aca="false">H120/I120</f>
        <v>5.46341463414634</v>
      </c>
      <c r="M120" s="2" t="n">
        <f aca="false">H120/(G120-H120)</f>
        <v>2.90909090909091</v>
      </c>
      <c r="N120" s="2" t="n">
        <f aca="false">I120/J120</f>
        <v>1.17142857142857</v>
      </c>
      <c r="O120" s="2" t="n">
        <f aca="false">K120/I120</f>
        <v>187.804878048781</v>
      </c>
      <c r="P120" s="2" t="n">
        <f aca="false">K120*H120/I120</f>
        <v>420.682926829268</v>
      </c>
      <c r="Q120" s="2" t="n">
        <f aca="false">AB120/P120</f>
        <v>0.0290242346938776</v>
      </c>
      <c r="R120" s="2" t="n">
        <v>0.760667903525046</v>
      </c>
      <c r="S120" s="2" t="n">
        <v>0.083</v>
      </c>
      <c r="T120" s="2" t="n">
        <v>15.99</v>
      </c>
      <c r="U120" s="2" t="n">
        <v>41.4</v>
      </c>
      <c r="V120" s="2" t="n">
        <v>13.4</v>
      </c>
      <c r="W120" s="2" t="n">
        <v>1.04</v>
      </c>
      <c r="X120" s="2" t="n">
        <v>4.97</v>
      </c>
      <c r="Y120" s="1" t="n">
        <v>259.7</v>
      </c>
      <c r="Z120" s="1" t="n">
        <v>1.78</v>
      </c>
      <c r="AA120" s="1" t="n">
        <v>15.59</v>
      </c>
      <c r="AB120" s="1" t="n">
        <v>12.21</v>
      </c>
      <c r="AC120" s="1" t="n">
        <v>2.01</v>
      </c>
      <c r="AD120" s="1" t="n">
        <v>1.36</v>
      </c>
      <c r="AE120" s="1" t="n">
        <v>47</v>
      </c>
      <c r="AF120" s="1" t="n">
        <f aca="false">AB120/AC120</f>
        <v>6.07462686567164</v>
      </c>
      <c r="AG120" s="1" t="n">
        <f aca="false">AB120/(AA120-AB120)</f>
        <v>3.61242603550296</v>
      </c>
      <c r="AH120" s="1" t="n">
        <f aca="false">AC120/AD120</f>
        <v>1.47794117647059</v>
      </c>
      <c r="AI120" s="1" t="n">
        <f aca="false">AE120/AC120</f>
        <v>23.3830845771144</v>
      </c>
      <c r="AJ120" s="1" t="n">
        <f aca="false">(AE120*AB120)/AC120</f>
        <v>285.507462686567</v>
      </c>
      <c r="AK120" s="1" t="s">
        <v>40</v>
      </c>
      <c r="AL120" s="1" t="n">
        <v>75.51</v>
      </c>
      <c r="AM120" s="1" t="n">
        <v>13.05</v>
      </c>
      <c r="AN120" s="1" t="n">
        <v>8.4</v>
      </c>
    </row>
    <row r="121" customFormat="false" ht="13" hidden="false" customHeight="false" outlineLevel="0" collapsed="false">
      <c r="A121" s="1" t="n">
        <v>1</v>
      </c>
      <c r="B121" s="1" t="n">
        <v>53</v>
      </c>
      <c r="C121" s="1" t="n">
        <v>1</v>
      </c>
      <c r="D121" s="3" t="n">
        <v>2</v>
      </c>
      <c r="E121" s="3" t="n">
        <v>0</v>
      </c>
      <c r="F121" s="1" t="n">
        <v>0</v>
      </c>
      <c r="G121" s="1" t="n">
        <v>2.01</v>
      </c>
      <c r="H121" s="1" t="n">
        <v>1.36</v>
      </c>
      <c r="I121" s="1" t="n">
        <v>0.46</v>
      </c>
      <c r="J121" s="1" t="n">
        <v>0.17</v>
      </c>
      <c r="K121" s="1" t="n">
        <v>30</v>
      </c>
      <c r="L121" s="2" t="n">
        <f aca="false">H121/I121</f>
        <v>2.95652173913044</v>
      </c>
      <c r="M121" s="2" t="n">
        <f aca="false">H121/(G121-H121)</f>
        <v>2.09230769230769</v>
      </c>
      <c r="N121" s="2" t="n">
        <f aca="false">I121/J121</f>
        <v>2.70588235294118</v>
      </c>
      <c r="O121" s="2" t="n">
        <f aca="false">K121/I121</f>
        <v>65.2173913043478</v>
      </c>
      <c r="P121" s="2" t="n">
        <f aca="false">K121*H121/I121</f>
        <v>88.6956521739131</v>
      </c>
      <c r="Q121" s="2" t="n">
        <f aca="false">AB121/P121</f>
        <v>0.0941421568627451</v>
      </c>
      <c r="R121" s="2" t="n">
        <v>2.66078431372549</v>
      </c>
      <c r="S121" s="2" t="n">
        <v>0.1</v>
      </c>
      <c r="T121" s="2" t="n">
        <v>20.24</v>
      </c>
      <c r="U121" s="2" t="n">
        <v>44.3</v>
      </c>
      <c r="V121" s="2" t="n">
        <v>19</v>
      </c>
      <c r="W121" s="2" t="n">
        <v>1.31</v>
      </c>
      <c r="X121" s="2" t="n">
        <v>1.89</v>
      </c>
      <c r="Y121" s="1" t="n">
        <v>379.6</v>
      </c>
      <c r="Z121" s="1" t="n">
        <v>3.31</v>
      </c>
      <c r="AA121" s="1" t="n">
        <v>9.62</v>
      </c>
      <c r="AB121" s="1" t="n">
        <v>8.35</v>
      </c>
      <c r="AC121" s="1" t="n">
        <v>0.54</v>
      </c>
      <c r="AD121" s="1" t="n">
        <v>0.64</v>
      </c>
      <c r="AE121" s="1" t="n">
        <v>49</v>
      </c>
      <c r="AF121" s="1" t="n">
        <f aca="false">AB121/AC121</f>
        <v>15.462962962963</v>
      </c>
      <c r="AG121" s="1" t="n">
        <f aca="false">AB121/(AA121-AB121)</f>
        <v>6.5748031496063</v>
      </c>
      <c r="AH121" s="1" t="n">
        <f aca="false">AC121/AD121</f>
        <v>0.84375</v>
      </c>
      <c r="AI121" s="1" t="n">
        <f aca="false">AE121/AC121</f>
        <v>90.7407407407407</v>
      </c>
      <c r="AJ121" s="1" t="n">
        <f aca="false">(AE121*AB121)/AC121</f>
        <v>757.685185185185</v>
      </c>
      <c r="AK121" s="1" t="s">
        <v>42</v>
      </c>
      <c r="AL121" s="1" t="n">
        <v>72.15</v>
      </c>
      <c r="AM121" s="1" t="n">
        <v>17.01</v>
      </c>
      <c r="AN121" s="1" t="n">
        <v>11.91</v>
      </c>
    </row>
    <row r="122" customFormat="false" ht="13" hidden="false" customHeight="false" outlineLevel="0" collapsed="false">
      <c r="A122" s="1" t="n">
        <v>0</v>
      </c>
      <c r="B122" s="1" t="n">
        <v>36</v>
      </c>
      <c r="C122" s="1" t="n">
        <v>1</v>
      </c>
      <c r="D122" s="3" t="n">
        <v>1</v>
      </c>
      <c r="E122" s="3" t="n">
        <v>0</v>
      </c>
      <c r="F122" s="1" t="n">
        <v>0</v>
      </c>
      <c r="G122" s="1" t="n">
        <v>3.09</v>
      </c>
      <c r="H122" s="1" t="n">
        <v>2.3</v>
      </c>
      <c r="I122" s="1" t="n">
        <v>0.51</v>
      </c>
      <c r="J122" s="1" t="n">
        <v>0.2</v>
      </c>
      <c r="K122" s="1" t="n">
        <v>48</v>
      </c>
      <c r="L122" s="2" t="n">
        <f aca="false">H122/I122</f>
        <v>4.50980392156863</v>
      </c>
      <c r="M122" s="2" t="n">
        <f aca="false">H122/(G122-H122)</f>
        <v>2.91139240506329</v>
      </c>
      <c r="N122" s="2" t="n">
        <f aca="false">I122/J122</f>
        <v>2.55</v>
      </c>
      <c r="O122" s="2" t="n">
        <f aca="false">K122/I122</f>
        <v>94.1176470588235</v>
      </c>
      <c r="P122" s="2" t="n">
        <f aca="false">K122*H122/I122</f>
        <v>216.470588235294</v>
      </c>
      <c r="Q122" s="2" t="n">
        <f aca="false">AB122/P122</f>
        <v>0.00725271739130435</v>
      </c>
      <c r="R122" s="2" t="n">
        <v>0.785326086956522</v>
      </c>
      <c r="S122" s="2" t="n">
        <v>0.098</v>
      </c>
      <c r="T122" s="2" t="n">
        <v>13.99</v>
      </c>
      <c r="U122" s="2" t="n">
        <v>44.5</v>
      </c>
      <c r="V122" s="2" t="n">
        <v>15.7</v>
      </c>
      <c r="W122" s="2" t="n">
        <v>1.27</v>
      </c>
      <c r="X122" s="2" t="n">
        <v>2.39</v>
      </c>
      <c r="Y122" s="1" t="n">
        <v>288.9</v>
      </c>
      <c r="Z122" s="1" t="n">
        <v>0.03</v>
      </c>
      <c r="AA122" s="1" t="n">
        <v>2.36</v>
      </c>
      <c r="AB122" s="1" t="n">
        <v>1.57</v>
      </c>
      <c r="AC122" s="1" t="n">
        <v>0.09</v>
      </c>
      <c r="AD122" s="1" t="n">
        <v>0.18</v>
      </c>
      <c r="AE122" s="1" t="n">
        <v>55</v>
      </c>
      <c r="AF122" s="1" t="n">
        <f aca="false">AB122/AC122</f>
        <v>17.4444444444444</v>
      </c>
      <c r="AG122" s="1" t="n">
        <f aca="false">AB122/(AA122-AB122)</f>
        <v>1.9873417721519</v>
      </c>
      <c r="AH122" s="1" t="n">
        <f aca="false">AC122/AD122</f>
        <v>0.5</v>
      </c>
      <c r="AI122" s="1" t="n">
        <f aca="false">AE122/AC122</f>
        <v>611.111111111111</v>
      </c>
      <c r="AJ122" s="1" t="n">
        <f aca="false">(AE122*AB122)/AC122</f>
        <v>959.444444444445</v>
      </c>
      <c r="AK122" s="1" t="s">
        <v>42</v>
      </c>
      <c r="AL122" s="1" t="n">
        <v>58.9</v>
      </c>
      <c r="AM122" s="1" t="n">
        <v>16.76</v>
      </c>
      <c r="AN122" s="1" t="n">
        <v>9.01</v>
      </c>
    </row>
    <row r="123" customFormat="false" ht="13" hidden="false" customHeight="false" outlineLevel="0" collapsed="false">
      <c r="A123" s="1" t="n">
        <v>1</v>
      </c>
      <c r="B123" s="1" t="n">
        <v>32</v>
      </c>
      <c r="C123" s="1" t="n">
        <v>0</v>
      </c>
      <c r="D123" s="3" t="n">
        <v>1</v>
      </c>
      <c r="E123" s="3" t="n">
        <v>0</v>
      </c>
      <c r="F123" s="1" t="n">
        <v>0</v>
      </c>
      <c r="G123" s="1" t="n">
        <v>2.61</v>
      </c>
      <c r="H123" s="1" t="n">
        <v>1.82</v>
      </c>
      <c r="I123" s="1" t="n">
        <v>0.6</v>
      </c>
      <c r="J123" s="1" t="n">
        <v>0.17</v>
      </c>
      <c r="K123" s="1" t="n">
        <v>40</v>
      </c>
      <c r="L123" s="2" t="n">
        <f aca="false">H123/I123</f>
        <v>3.03333333333333</v>
      </c>
      <c r="M123" s="2" t="n">
        <f aca="false">H123/(G123-H123)</f>
        <v>2.30379746835443</v>
      </c>
      <c r="N123" s="2" t="n">
        <f aca="false">I123/J123</f>
        <v>3.52941176470588</v>
      </c>
      <c r="O123" s="2" t="n">
        <f aca="false">K123/I123</f>
        <v>66.6666666666667</v>
      </c>
      <c r="P123" s="2" t="n">
        <f aca="false">K123*H123/I123</f>
        <v>121.333333333333</v>
      </c>
      <c r="Q123" s="2" t="n">
        <f aca="false">AB123/P123</f>
        <v>0.0825</v>
      </c>
      <c r="R123" s="2" t="n">
        <v>2.63736263736264</v>
      </c>
      <c r="S123" s="2" t="n">
        <v>0.11</v>
      </c>
      <c r="T123" s="2" t="n">
        <v>8.49</v>
      </c>
      <c r="U123" s="2" t="n">
        <v>33.1</v>
      </c>
      <c r="V123" s="2" t="n">
        <v>12.5</v>
      </c>
      <c r="W123" s="2" t="n">
        <v>1.12</v>
      </c>
      <c r="X123" s="2" t="n">
        <v>1.8</v>
      </c>
      <c r="Y123" s="1" t="n">
        <v>290.4</v>
      </c>
      <c r="Z123" s="1" t="n">
        <v>6.25</v>
      </c>
      <c r="AA123" s="1" t="n">
        <v>11.06</v>
      </c>
      <c r="AB123" s="1" t="n">
        <v>10.01</v>
      </c>
      <c r="AC123" s="1" t="n">
        <v>1.02</v>
      </c>
      <c r="AD123" s="1" t="n">
        <v>0.03</v>
      </c>
      <c r="AE123" s="1" t="n">
        <v>76</v>
      </c>
      <c r="AF123" s="1" t="n">
        <f aca="false">AB123/AC123</f>
        <v>9.81372549019608</v>
      </c>
      <c r="AG123" s="1" t="n">
        <f aca="false">AB123/(AA123-AB123)</f>
        <v>9.53333333333333</v>
      </c>
      <c r="AH123" s="1" t="n">
        <f aca="false">AC123/AD123</f>
        <v>34</v>
      </c>
      <c r="AI123" s="1" t="n">
        <f aca="false">AE123/AC123</f>
        <v>74.5098039215686</v>
      </c>
      <c r="AJ123" s="1" t="n">
        <f aca="false">(AE123*AB123)/AC123</f>
        <v>745.843137254902</v>
      </c>
      <c r="AK123" s="1" t="s">
        <v>42</v>
      </c>
      <c r="AL123" s="1" t="n">
        <v>71.38</v>
      </c>
      <c r="AM123" s="1" t="n">
        <v>13.95</v>
      </c>
      <c r="AN123" s="1" t="n">
        <v>11.03</v>
      </c>
    </row>
    <row r="124" customFormat="false" ht="13" hidden="false" customHeight="false" outlineLevel="0" collapsed="false">
      <c r="A124" s="1" t="n">
        <v>1</v>
      </c>
      <c r="B124" s="1" t="n">
        <v>68</v>
      </c>
      <c r="C124" s="1" t="n">
        <v>0</v>
      </c>
      <c r="D124" s="3" t="n">
        <v>1</v>
      </c>
      <c r="E124" s="3" t="n">
        <v>0</v>
      </c>
      <c r="F124" s="1" t="n">
        <v>1</v>
      </c>
      <c r="G124" s="2" t="n">
        <v>4.7</v>
      </c>
      <c r="H124" s="2" t="n">
        <v>2.6</v>
      </c>
      <c r="I124" s="2" t="n">
        <v>0.76</v>
      </c>
      <c r="J124" s="2" t="n">
        <v>0.68</v>
      </c>
      <c r="K124" s="2" t="n">
        <v>31</v>
      </c>
      <c r="L124" s="2" t="n">
        <f aca="false">H124/I124</f>
        <v>3.42105263157895</v>
      </c>
      <c r="M124" s="2" t="n">
        <f aca="false">H124/(G124-H124)</f>
        <v>1.23809523809524</v>
      </c>
      <c r="N124" s="2" t="n">
        <f aca="false">I124/J124</f>
        <v>1.11764705882353</v>
      </c>
      <c r="O124" s="2" t="n">
        <f aca="false">K124/I124</f>
        <v>40.7894736842105</v>
      </c>
      <c r="P124" s="2" t="n">
        <f aca="false">K124*H124/I124</f>
        <v>106.052631578947</v>
      </c>
      <c r="Q124" s="2" t="n">
        <f aca="false">AB124/P124</f>
        <v>0.128238213399504</v>
      </c>
      <c r="R124" s="2" t="n">
        <v>2.54590570719603</v>
      </c>
      <c r="S124" s="2" t="n">
        <v>0.047</v>
      </c>
      <c r="T124" s="2" t="n">
        <v>7.9</v>
      </c>
      <c r="U124" s="2" t="n">
        <v>32.44</v>
      </c>
      <c r="V124" s="2" t="n">
        <v>11.9</v>
      </c>
      <c r="W124" s="2" t="n">
        <v>1.15</v>
      </c>
      <c r="X124" s="2" t="n">
        <v>2.4</v>
      </c>
      <c r="Y124" s="1" t="n">
        <v>180.4</v>
      </c>
      <c r="Z124" s="1" t="n">
        <v>2.17</v>
      </c>
      <c r="AA124" s="1" t="n">
        <v>15</v>
      </c>
      <c r="AB124" s="1" t="n">
        <v>13.6</v>
      </c>
      <c r="AC124" s="1" t="n">
        <v>0.7</v>
      </c>
      <c r="AD124" s="1" t="n">
        <v>0.05</v>
      </c>
      <c r="AE124" s="1" t="n">
        <v>98</v>
      </c>
      <c r="AF124" s="1" t="n">
        <f aca="false">AB124/AC124</f>
        <v>19.4285714285714</v>
      </c>
      <c r="AG124" s="1" t="n">
        <f aca="false">AB124/(AA124-AB124)</f>
        <v>9.71428571428571</v>
      </c>
      <c r="AH124" s="1" t="n">
        <f aca="false">AC124/AD124</f>
        <v>14</v>
      </c>
      <c r="AI124" s="1" t="n">
        <f aca="false">AE124/AC124</f>
        <v>140</v>
      </c>
      <c r="AJ124" s="1" t="n">
        <f aca="false">(AE124*AB124)/AC124</f>
        <v>1904</v>
      </c>
      <c r="AK124" s="1" t="s">
        <v>43</v>
      </c>
      <c r="AL124" s="1" t="n">
        <v>59.58</v>
      </c>
      <c r="AM124" s="1" t="n">
        <v>26.62</v>
      </c>
      <c r="AN124" s="1" t="n">
        <v>19.59</v>
      </c>
    </row>
    <row r="125" customFormat="false" ht="13" hidden="false" customHeight="false" outlineLevel="0" collapsed="false">
      <c r="A125" s="1" t="n">
        <v>0</v>
      </c>
      <c r="B125" s="1" t="n">
        <v>29</v>
      </c>
      <c r="C125" s="1" t="n">
        <v>1</v>
      </c>
      <c r="D125" s="3" t="n">
        <v>1</v>
      </c>
      <c r="E125" s="3" t="n">
        <v>0</v>
      </c>
      <c r="F125" s="1" t="n">
        <v>0</v>
      </c>
      <c r="G125" s="1" t="n">
        <v>1.67</v>
      </c>
      <c r="H125" s="1" t="n">
        <v>0.95</v>
      </c>
      <c r="I125" s="1" t="n">
        <v>0.67</v>
      </c>
      <c r="J125" s="1" t="n">
        <v>0.01</v>
      </c>
      <c r="K125" s="1" t="n">
        <v>26</v>
      </c>
      <c r="L125" s="2" t="n">
        <f aca="false">H125/I125</f>
        <v>1.41791044776119</v>
      </c>
      <c r="M125" s="2" t="n">
        <f aca="false">H125/(G125-H125)</f>
        <v>1.31944444444444</v>
      </c>
      <c r="N125" s="2" t="n">
        <f aca="false">I125/J125</f>
        <v>67</v>
      </c>
      <c r="O125" s="2" t="n">
        <f aca="false">K125/I125</f>
        <v>38.8059701492537</v>
      </c>
      <c r="P125" s="2" t="n">
        <f aca="false">K125*H125/I125</f>
        <v>36.865671641791</v>
      </c>
      <c r="Q125" s="2" t="n">
        <f aca="false">AB125/P125</f>
        <v>0.132643724696356</v>
      </c>
      <c r="R125" s="2" t="n">
        <v>4.74696356275304</v>
      </c>
      <c r="S125" s="2" t="n">
        <v>0.04</v>
      </c>
      <c r="T125" s="2" t="n">
        <v>2.86</v>
      </c>
      <c r="U125" s="2" t="n">
        <v>37</v>
      </c>
      <c r="V125" s="2" t="n">
        <v>12.9</v>
      </c>
      <c r="W125" s="2" t="n">
        <v>1.16</v>
      </c>
      <c r="X125" s="2" t="n">
        <v>1.7</v>
      </c>
      <c r="Y125" s="1" t="n">
        <v>238</v>
      </c>
      <c r="Z125" s="1" t="n">
        <v>10.94</v>
      </c>
      <c r="AA125" s="1" t="n">
        <v>7.58</v>
      </c>
      <c r="AB125" s="1" t="n">
        <v>4.89</v>
      </c>
      <c r="AC125" s="1" t="n">
        <v>0.31</v>
      </c>
      <c r="AD125" s="1" t="n">
        <v>1.04</v>
      </c>
      <c r="AE125" s="1" t="n">
        <v>74</v>
      </c>
      <c r="AF125" s="1" t="n">
        <f aca="false">AB125/AC125</f>
        <v>15.7741935483871</v>
      </c>
      <c r="AG125" s="1" t="n">
        <f aca="false">AB125/(AA125-AB125)</f>
        <v>1.817843866171</v>
      </c>
      <c r="AH125" s="1" t="n">
        <f aca="false">AC125/AD125</f>
        <v>0.298076923076923</v>
      </c>
      <c r="AI125" s="1" t="n">
        <f aca="false">AE125/AC125</f>
        <v>238.709677419355</v>
      </c>
      <c r="AJ125" s="1" t="n">
        <f aca="false">(AE125*AB125)/AC125</f>
        <v>1167.29032258065</v>
      </c>
      <c r="AK125" s="1" t="s">
        <v>42</v>
      </c>
      <c r="AL125" s="1" t="n">
        <v>62.08</v>
      </c>
      <c r="AM125" s="1" t="n">
        <v>15.65</v>
      </c>
      <c r="AN125" s="1" t="n">
        <v>10.05</v>
      </c>
    </row>
    <row r="126" customFormat="false" ht="13" hidden="false" customHeight="false" outlineLevel="0" collapsed="false">
      <c r="A126" s="1" t="n">
        <v>0</v>
      </c>
      <c r="B126" s="1" t="n">
        <v>62</v>
      </c>
      <c r="C126" s="1" t="n">
        <v>0</v>
      </c>
      <c r="D126" s="3" t="n">
        <v>2</v>
      </c>
      <c r="E126" s="3" t="n">
        <v>1</v>
      </c>
      <c r="F126" s="1" t="n">
        <v>0</v>
      </c>
      <c r="G126" s="1" t="n">
        <v>6.77</v>
      </c>
      <c r="H126" s="1" t="n">
        <v>4.13</v>
      </c>
      <c r="I126" s="1" t="n">
        <v>1.7</v>
      </c>
      <c r="J126" s="1" t="n">
        <v>0.77</v>
      </c>
      <c r="K126" s="1" t="n">
        <v>66</v>
      </c>
      <c r="L126" s="2" t="n">
        <f aca="false">H126/I126</f>
        <v>2.42941176470588</v>
      </c>
      <c r="M126" s="2" t="n">
        <f aca="false">H126/(G126-H126)</f>
        <v>1.56439393939394</v>
      </c>
      <c r="N126" s="2" t="n">
        <f aca="false">I126/J126</f>
        <v>2.20779220779221</v>
      </c>
      <c r="O126" s="2" t="n">
        <f aca="false">K126/I126</f>
        <v>38.8235294117647</v>
      </c>
      <c r="P126" s="2" t="n">
        <f aca="false">K126*H126/I126</f>
        <v>160.341176470588</v>
      </c>
      <c r="Q126" s="2" t="n">
        <f aca="false">AB126/P126</f>
        <v>0.0367341697850172</v>
      </c>
      <c r="R126" s="2" t="n">
        <v>1.18497321887152</v>
      </c>
      <c r="S126" s="2" t="n">
        <v>1.33</v>
      </c>
      <c r="T126" s="2" t="n">
        <v>0.76</v>
      </c>
      <c r="U126" s="2" t="n">
        <v>34.5</v>
      </c>
      <c r="V126" s="2" t="s">
        <v>44</v>
      </c>
      <c r="W126" s="2" t="n">
        <v>1.45</v>
      </c>
      <c r="X126" s="2" t="n">
        <v>3.33</v>
      </c>
      <c r="Y126" s="1" t="n">
        <v>280.7</v>
      </c>
      <c r="Z126" s="1" t="n">
        <v>0.14</v>
      </c>
      <c r="AA126" s="1" t="n">
        <v>12.47</v>
      </c>
      <c r="AB126" s="1" t="n">
        <v>5.89</v>
      </c>
      <c r="AC126" s="1" t="n">
        <v>0.13</v>
      </c>
      <c r="AD126" s="1" t="n">
        <v>1.26</v>
      </c>
      <c r="AE126" s="1" t="n">
        <v>89</v>
      </c>
      <c r="AF126" s="1" t="n">
        <f aca="false">AB126/AC126</f>
        <v>45.3076923076923</v>
      </c>
      <c r="AG126" s="1" t="n">
        <f aca="false">AB126/(AA126-AB126)</f>
        <v>0.895136778115501</v>
      </c>
      <c r="AH126" s="1" t="n">
        <f aca="false">AC126/AD126</f>
        <v>0.103174603174603</v>
      </c>
      <c r="AI126" s="1" t="n">
        <f aca="false">AE126/AC126</f>
        <v>684.615384615385</v>
      </c>
      <c r="AJ126" s="1" t="n">
        <f aca="false">(AE126*AB126)/AC126</f>
        <v>4032.38461538462</v>
      </c>
      <c r="AK126" s="1" t="s">
        <v>42</v>
      </c>
      <c r="AL126" s="1" t="n">
        <v>68.29</v>
      </c>
      <c r="AM126" s="1" t="n">
        <v>18.82</v>
      </c>
      <c r="AN126" s="1" t="n">
        <v>12.24</v>
      </c>
    </row>
    <row r="127" customFormat="false" ht="13" hidden="false" customHeight="false" outlineLevel="0" collapsed="false">
      <c r="A127" s="1" t="n">
        <v>0</v>
      </c>
      <c r="B127" s="1" t="n">
        <v>40</v>
      </c>
      <c r="C127" s="1" t="n">
        <v>1</v>
      </c>
      <c r="D127" s="3" t="n">
        <v>1</v>
      </c>
      <c r="E127" s="3" t="n">
        <v>0</v>
      </c>
      <c r="F127" s="1" t="n">
        <v>0</v>
      </c>
      <c r="G127" s="1" t="n">
        <v>2.18</v>
      </c>
      <c r="H127" s="1" t="n">
        <v>1.37</v>
      </c>
      <c r="I127" s="1" t="n">
        <v>0.73</v>
      </c>
      <c r="J127" s="1" t="n">
        <v>0.01</v>
      </c>
      <c r="K127" s="1" t="n">
        <v>43</v>
      </c>
      <c r="L127" s="2" t="n">
        <f aca="false">H127/I127</f>
        <v>1.87671232876712</v>
      </c>
      <c r="M127" s="2" t="n">
        <f aca="false">H127/(G127-H127)</f>
        <v>1.69135802469136</v>
      </c>
      <c r="N127" s="2" t="n">
        <f aca="false">I127/J127</f>
        <v>73</v>
      </c>
      <c r="O127" s="2" t="n">
        <f aca="false">K127/I127</f>
        <v>58.9041095890411</v>
      </c>
      <c r="P127" s="2" t="n">
        <f aca="false">K127*H127/I127</f>
        <v>80.6986301369863</v>
      </c>
      <c r="Q127" s="2" t="n">
        <f aca="false">AB127/P127</f>
        <v>0.112145645900526</v>
      </c>
      <c r="R127" s="2" t="n">
        <v>3.53165846206077</v>
      </c>
      <c r="S127" s="2" t="n">
        <v>0.6</v>
      </c>
      <c r="T127" s="2" t="n">
        <v>62.11</v>
      </c>
      <c r="U127" s="2" t="n">
        <v>33.7</v>
      </c>
      <c r="V127" s="2" t="n">
        <v>13.4</v>
      </c>
      <c r="W127" s="2" t="n">
        <v>1.15</v>
      </c>
      <c r="X127" s="2" t="n">
        <v>1.96</v>
      </c>
      <c r="Y127" s="1" t="n">
        <v>77</v>
      </c>
      <c r="Z127" s="1" t="n">
        <v>1.67</v>
      </c>
      <c r="AA127" s="1" t="n">
        <v>11.36</v>
      </c>
      <c r="AB127" s="1" t="n">
        <v>9.05</v>
      </c>
      <c r="AC127" s="1" t="n">
        <v>2.04</v>
      </c>
      <c r="AD127" s="1" t="n">
        <v>0.22</v>
      </c>
      <c r="AE127" s="1" t="n">
        <v>92</v>
      </c>
      <c r="AF127" s="1" t="n">
        <f aca="false">AB127/AC127</f>
        <v>4.43627450980392</v>
      </c>
      <c r="AG127" s="1" t="n">
        <f aca="false">AB127/(AA127-AB127)</f>
        <v>3.91774891774892</v>
      </c>
      <c r="AH127" s="1" t="n">
        <f aca="false">AC127/AD127</f>
        <v>9.27272727272727</v>
      </c>
      <c r="AI127" s="1" t="n">
        <f aca="false">AE127/AC127</f>
        <v>45.0980392156863</v>
      </c>
      <c r="AJ127" s="1" t="n">
        <f aca="false">(AE127*AB127)/AC127</f>
        <v>408.137254901961</v>
      </c>
      <c r="AK127" s="1" t="s">
        <v>43</v>
      </c>
      <c r="AL127" s="1" t="n">
        <v>74.08</v>
      </c>
      <c r="AM127" s="1" t="n">
        <v>14.51</v>
      </c>
      <c r="AN127" s="1" t="n">
        <v>10.55</v>
      </c>
    </row>
    <row r="128" customFormat="false" ht="13" hidden="false" customHeight="false" outlineLevel="0" collapsed="false">
      <c r="A128" s="1" t="n">
        <v>1</v>
      </c>
      <c r="B128" s="1" t="n">
        <v>52</v>
      </c>
      <c r="C128" s="1" t="n">
        <v>0</v>
      </c>
      <c r="D128" s="3" t="n">
        <v>2</v>
      </c>
      <c r="E128" s="3" t="n">
        <v>0</v>
      </c>
      <c r="F128" s="1" t="n">
        <v>1</v>
      </c>
      <c r="G128" s="1" t="n">
        <v>1.6</v>
      </c>
      <c r="H128" s="1" t="n">
        <v>1.03</v>
      </c>
      <c r="I128" s="1" t="n">
        <v>0.46</v>
      </c>
      <c r="J128" s="1" t="n">
        <v>0.09</v>
      </c>
      <c r="K128" s="1" t="n">
        <v>52</v>
      </c>
      <c r="L128" s="2" t="n">
        <f aca="false">H128/I128</f>
        <v>2.23913043478261</v>
      </c>
      <c r="M128" s="2" t="n">
        <f aca="false">H128/(G128-H128)</f>
        <v>1.80701754385965</v>
      </c>
      <c r="N128" s="2" t="n">
        <f aca="false">I128/J128</f>
        <v>5.11111111111111</v>
      </c>
      <c r="O128" s="2" t="n">
        <f aca="false">K128/I128</f>
        <v>113.04347826087</v>
      </c>
      <c r="P128" s="2" t="n">
        <f aca="false">K128*H128/I128</f>
        <v>116.434782608696</v>
      </c>
      <c r="Q128" s="2" t="n">
        <f aca="false">AB128/P128</f>
        <v>0.0777259148618372</v>
      </c>
      <c r="R128" s="2" t="n">
        <v>2.5336071695295</v>
      </c>
      <c r="S128" s="2" t="n">
        <v>0.11</v>
      </c>
      <c r="T128" s="2" t="n">
        <v>197.13</v>
      </c>
      <c r="U128" s="2" t="n">
        <v>35.9</v>
      </c>
      <c r="V128" s="2" t="n">
        <v>13.5</v>
      </c>
      <c r="W128" s="2" t="n">
        <v>1.21</v>
      </c>
      <c r="X128" s="2" t="n">
        <v>1.9</v>
      </c>
      <c r="Y128" s="1" t="n">
        <v>232.9</v>
      </c>
      <c r="Z128" s="1" t="n">
        <v>3.48</v>
      </c>
      <c r="AA128" s="1" t="n">
        <v>10.14</v>
      </c>
      <c r="AB128" s="1" t="n">
        <v>9.05</v>
      </c>
      <c r="AC128" s="1" t="n">
        <v>0.54</v>
      </c>
      <c r="AD128" s="1" t="n">
        <v>1.51</v>
      </c>
      <c r="AE128" s="1" t="n">
        <v>103</v>
      </c>
      <c r="AF128" s="1" t="n">
        <f aca="false">AB128/AC128</f>
        <v>16.7592592592593</v>
      </c>
      <c r="AG128" s="1" t="n">
        <f aca="false">AB128/(AA128-AB128)</f>
        <v>8.30275229357798</v>
      </c>
      <c r="AH128" s="1" t="n">
        <f aca="false">AC128/AD128</f>
        <v>0.357615894039735</v>
      </c>
      <c r="AI128" s="1" t="n">
        <f aca="false">AE128/AC128</f>
        <v>190.740740740741</v>
      </c>
      <c r="AJ128" s="1" t="n">
        <f aca="false">(AE128*AB128)/AC128</f>
        <v>1726.2037037037</v>
      </c>
      <c r="AK128" s="1" t="s">
        <v>42</v>
      </c>
      <c r="AL128" s="1" t="n">
        <v>59.07</v>
      </c>
      <c r="AM128" s="1" t="n">
        <v>16.81</v>
      </c>
      <c r="AN128" s="1" t="n">
        <v>15.17</v>
      </c>
    </row>
    <row r="129" customFormat="false" ht="13" hidden="false" customHeight="false" outlineLevel="0" collapsed="false">
      <c r="A129" s="1" t="n">
        <v>0</v>
      </c>
      <c r="B129" s="1" t="n">
        <v>38</v>
      </c>
      <c r="C129" s="1" t="n">
        <v>1</v>
      </c>
      <c r="D129" s="3" t="n">
        <v>1</v>
      </c>
      <c r="E129" s="3" t="n">
        <v>0</v>
      </c>
      <c r="F129" s="1" t="n">
        <v>1</v>
      </c>
      <c r="G129" s="1" t="n">
        <v>3.75</v>
      </c>
      <c r="H129" s="1" t="n">
        <v>0.96</v>
      </c>
      <c r="I129" s="1" t="n">
        <v>2.05</v>
      </c>
      <c r="J129" s="1" t="n">
        <v>0.71</v>
      </c>
      <c r="K129" s="1" t="n">
        <v>73</v>
      </c>
      <c r="L129" s="2" t="n">
        <f aca="false">H129/I129</f>
        <v>0.468292682926829</v>
      </c>
      <c r="M129" s="2" t="n">
        <f aca="false">H129/(G129-H129)</f>
        <v>0.344086021505376</v>
      </c>
      <c r="N129" s="2" t="n">
        <f aca="false">I129/J129</f>
        <v>2.88732394366197</v>
      </c>
      <c r="O129" s="2" t="n">
        <f aca="false">K129/I129</f>
        <v>35.609756097561</v>
      </c>
      <c r="P129" s="2" t="n">
        <f aca="false">K129*H129/I129</f>
        <v>34.1853658536585</v>
      </c>
      <c r="Q129" s="2" t="n">
        <f aca="false">AB129/P129</f>
        <v>0.151526826484018</v>
      </c>
      <c r="R129" s="2" t="n">
        <v>4.53410388127854</v>
      </c>
      <c r="S129" s="2" t="n">
        <v>0.355</v>
      </c>
      <c r="T129" s="2" t="n">
        <v>65.99</v>
      </c>
      <c r="U129" s="2" t="n">
        <v>39.5</v>
      </c>
      <c r="V129" s="2" t="n">
        <v>15.6</v>
      </c>
      <c r="W129" s="2" t="n">
        <v>1.19</v>
      </c>
      <c r="X129" s="2" t="n">
        <v>3.3</v>
      </c>
      <c r="Y129" s="1" t="n">
        <v>211.1</v>
      </c>
      <c r="Z129" s="1" t="n">
        <v>0.39</v>
      </c>
      <c r="AA129" s="1" t="n">
        <v>8.47</v>
      </c>
      <c r="AB129" s="1" t="n">
        <v>5.18</v>
      </c>
      <c r="AC129" s="1" t="n">
        <v>0.32</v>
      </c>
      <c r="AD129" s="1" t="n">
        <v>2.53</v>
      </c>
      <c r="AE129" s="1" t="n">
        <v>116</v>
      </c>
      <c r="AF129" s="1" t="n">
        <f aca="false">AB129/AC129</f>
        <v>16.1875</v>
      </c>
      <c r="AG129" s="1" t="n">
        <f aca="false">AB129/(AA129-AB129)</f>
        <v>1.57446808510638</v>
      </c>
      <c r="AH129" s="1" t="n">
        <f aca="false">AC129/AD129</f>
        <v>0.126482213438735</v>
      </c>
      <c r="AI129" s="1" t="n">
        <f aca="false">AE129/AC129</f>
        <v>362.5</v>
      </c>
      <c r="AJ129" s="1" t="n">
        <f aca="false">(AE129*AB129)/AC129</f>
        <v>1877.75</v>
      </c>
      <c r="AK129" s="1" t="s">
        <v>42</v>
      </c>
      <c r="AL129" s="1" t="n">
        <v>82.39</v>
      </c>
      <c r="AM129" s="1" t="n">
        <v>15.65</v>
      </c>
      <c r="AN129" s="1" t="n">
        <v>14.22</v>
      </c>
    </row>
    <row r="130" customFormat="false" ht="13" hidden="false" customHeight="false" outlineLevel="0" collapsed="false">
      <c r="A130" s="1" t="n">
        <v>1</v>
      </c>
      <c r="B130" s="1" t="n">
        <v>70</v>
      </c>
      <c r="C130" s="1" t="n">
        <v>1</v>
      </c>
      <c r="D130" s="3" t="n">
        <v>2</v>
      </c>
      <c r="E130" s="3" t="n">
        <v>0</v>
      </c>
      <c r="F130" s="1" t="n">
        <v>0</v>
      </c>
      <c r="G130" s="1" t="n">
        <v>5.25</v>
      </c>
      <c r="H130" s="1" t="n">
        <v>3.43</v>
      </c>
      <c r="I130" s="1" t="n">
        <v>1.24</v>
      </c>
      <c r="J130" s="1" t="n">
        <v>0.54</v>
      </c>
      <c r="K130" s="1" t="n">
        <v>131</v>
      </c>
      <c r="L130" s="2" t="n">
        <f aca="false">H130/I130</f>
        <v>2.76612903225806</v>
      </c>
      <c r="M130" s="2" t="n">
        <f aca="false">H130/(G130-H130)</f>
        <v>1.88461538461538</v>
      </c>
      <c r="N130" s="2" t="n">
        <f aca="false">I130/J130</f>
        <v>2.2962962962963</v>
      </c>
      <c r="O130" s="2" t="n">
        <f aca="false">K130/I130</f>
        <v>105.645161290323</v>
      </c>
      <c r="P130" s="2" t="n">
        <f aca="false">K130*H130/I130</f>
        <v>362.362903225806</v>
      </c>
      <c r="Q130" s="2" t="n">
        <f aca="false">AB130/P130</f>
        <v>0.0208354661384728</v>
      </c>
      <c r="R130" s="2" t="n">
        <v>0.482941268110298</v>
      </c>
      <c r="S130" s="2" t="n">
        <v>1.77</v>
      </c>
      <c r="T130" s="2" t="n">
        <v>61.6</v>
      </c>
      <c r="U130" s="2" t="n">
        <v>33.4</v>
      </c>
      <c r="V130" s="2" t="n">
        <v>11.7</v>
      </c>
      <c r="W130" s="2" t="n">
        <v>1</v>
      </c>
      <c r="X130" s="2" t="n">
        <v>2.92</v>
      </c>
      <c r="Y130" s="1" t="n">
        <v>261.4</v>
      </c>
      <c r="Z130" s="1" t="n">
        <v>0.57</v>
      </c>
      <c r="AA130" s="1" t="n">
        <v>9.73</v>
      </c>
      <c r="AB130" s="1" t="n">
        <v>7.55</v>
      </c>
      <c r="AC130" s="1" t="n">
        <v>0.34</v>
      </c>
      <c r="AD130" s="1" t="n">
        <v>0.88</v>
      </c>
      <c r="AE130" s="1" t="n">
        <v>162</v>
      </c>
      <c r="AF130" s="1" t="n">
        <f aca="false">AB130/AC130</f>
        <v>22.2058823529412</v>
      </c>
      <c r="AG130" s="1" t="n">
        <f aca="false">AB130/(AA130-AB130)</f>
        <v>3.46330275229358</v>
      </c>
      <c r="AH130" s="1" t="n">
        <f aca="false">AC130/AD130</f>
        <v>0.386363636363636</v>
      </c>
      <c r="AI130" s="1" t="n">
        <f aca="false">AE130/AC130</f>
        <v>476.470588235294</v>
      </c>
      <c r="AJ130" s="1" t="n">
        <f aca="false">(AE130*AB130)/AC130</f>
        <v>3597.35294117647</v>
      </c>
      <c r="AK130" s="1" t="s">
        <v>42</v>
      </c>
      <c r="AL130" s="1" t="n">
        <v>28.34</v>
      </c>
      <c r="AM130" s="1" t="n">
        <v>17.24</v>
      </c>
      <c r="AN130" s="1" t="n">
        <v>10.5</v>
      </c>
    </row>
    <row r="131" customFormat="false" ht="13" hidden="false" customHeight="false" outlineLevel="0" collapsed="false">
      <c r="A131" s="1" t="n">
        <v>1</v>
      </c>
      <c r="B131" s="1" t="n">
        <v>29</v>
      </c>
      <c r="C131" s="1" t="n">
        <v>1</v>
      </c>
      <c r="D131" s="3" t="n">
        <v>1</v>
      </c>
      <c r="E131" s="3" t="n">
        <v>0</v>
      </c>
      <c r="F131" s="1" t="n">
        <v>0</v>
      </c>
      <c r="G131" s="1" t="n">
        <v>0.66</v>
      </c>
      <c r="H131" s="1" t="n">
        <v>0.32</v>
      </c>
      <c r="I131" s="1" t="n">
        <v>0.22</v>
      </c>
      <c r="J131" s="1" t="n">
        <v>0.05</v>
      </c>
      <c r="K131" s="1" t="n">
        <v>14</v>
      </c>
      <c r="L131" s="2" t="n">
        <f aca="false">H131/I131</f>
        <v>1.45454545454545</v>
      </c>
      <c r="M131" s="2" t="n">
        <f aca="false">H131/(G131-H131)</f>
        <v>0.941176470588235</v>
      </c>
      <c r="N131" s="2" t="n">
        <f aca="false">I131/J131</f>
        <v>4.4</v>
      </c>
      <c r="O131" s="2" t="n">
        <f aca="false">K131/I131</f>
        <v>63.6363636363636</v>
      </c>
      <c r="P131" s="2" t="n">
        <f aca="false">K131*H131/I131</f>
        <v>20.3636363636364</v>
      </c>
      <c r="Q131" s="2" t="n">
        <f aca="false">AB131/P131</f>
        <v>0.5775</v>
      </c>
      <c r="R131" s="2" t="n">
        <v>10.8035714285714</v>
      </c>
      <c r="S131" s="2" t="n">
        <v>0.12</v>
      </c>
      <c r="T131" s="2" t="n">
        <v>22.51</v>
      </c>
      <c r="U131" s="2" t="n">
        <v>41.7</v>
      </c>
      <c r="V131" s="2" t="n">
        <v>14.6</v>
      </c>
      <c r="W131" s="2" t="n">
        <v>1.31</v>
      </c>
      <c r="X131" s="2" t="n">
        <v>1.6</v>
      </c>
      <c r="Y131" s="1" t="n">
        <v>273.1</v>
      </c>
      <c r="Z131" s="1" t="n">
        <v>2.44</v>
      </c>
      <c r="AA131" s="1" t="n">
        <v>12.38</v>
      </c>
      <c r="AB131" s="1" t="n">
        <v>11.76</v>
      </c>
      <c r="AC131" s="1" t="n">
        <v>0.43</v>
      </c>
      <c r="AD131" s="1" t="n">
        <v>0.17</v>
      </c>
      <c r="AE131" s="1" t="n">
        <v>30</v>
      </c>
      <c r="AF131" s="1" t="n">
        <f aca="false">AB131/AC131</f>
        <v>27.3488372093023</v>
      </c>
      <c r="AG131" s="1" t="n">
        <f aca="false">AB131/(AA131-AB131)</f>
        <v>18.9677419354838</v>
      </c>
      <c r="AH131" s="1" t="n">
        <f aca="false">AC131/AD131</f>
        <v>2.52941176470588</v>
      </c>
      <c r="AI131" s="1" t="n">
        <f aca="false">AE131/AC131</f>
        <v>69.7674418604651</v>
      </c>
      <c r="AJ131" s="1" t="n">
        <f aca="false">(AE131*AB131)/AC131</f>
        <v>820.46511627907</v>
      </c>
      <c r="AK131" s="1" t="s">
        <v>43</v>
      </c>
      <c r="AL131" s="1" t="n">
        <v>70.23</v>
      </c>
      <c r="AM131" s="1" t="n">
        <v>17.32</v>
      </c>
      <c r="AN131" s="1" t="n">
        <v>15.91</v>
      </c>
    </row>
    <row r="132" customFormat="false" ht="13" hidden="false" customHeight="false" outlineLevel="0" collapsed="false">
      <c r="A132" s="1" t="n">
        <v>1</v>
      </c>
      <c r="B132" s="1" t="n">
        <v>31</v>
      </c>
      <c r="C132" s="1" t="n">
        <v>1</v>
      </c>
      <c r="D132" s="3" t="n">
        <v>2</v>
      </c>
      <c r="E132" s="3" t="n">
        <v>0</v>
      </c>
      <c r="F132" s="1" t="n">
        <v>0</v>
      </c>
      <c r="G132" s="1" t="n">
        <v>1.35</v>
      </c>
      <c r="H132" s="1" t="n">
        <v>0.51</v>
      </c>
      <c r="I132" s="1" t="n">
        <v>0.75</v>
      </c>
      <c r="J132" s="1" t="n">
        <v>0.07</v>
      </c>
      <c r="K132" s="1" t="n">
        <v>56</v>
      </c>
      <c r="L132" s="2" t="n">
        <f aca="false">H132/I132</f>
        <v>0.68</v>
      </c>
      <c r="M132" s="2" t="n">
        <f aca="false">H132/(G132-H132)</f>
        <v>0.607142857142857</v>
      </c>
      <c r="N132" s="2" t="n">
        <f aca="false">I132/J132</f>
        <v>10.7142857142857</v>
      </c>
      <c r="O132" s="2" t="n">
        <f aca="false">K132/I132</f>
        <v>74.6666666666667</v>
      </c>
      <c r="P132" s="2" t="n">
        <f aca="false">K132*H132/I132</f>
        <v>38.08</v>
      </c>
      <c r="Q132" s="2" t="n">
        <f aca="false">AB132/P132</f>
        <v>0.287552521008403</v>
      </c>
      <c r="R132" s="2" t="n">
        <v>5.38340336134454</v>
      </c>
      <c r="S132" s="2" t="n">
        <v>0.56</v>
      </c>
      <c r="T132" s="2" t="n">
        <v>38.78</v>
      </c>
      <c r="U132" s="2" t="n">
        <v>50.1</v>
      </c>
      <c r="V132" s="2" t="n">
        <v>12.6</v>
      </c>
      <c r="W132" s="2" t="n">
        <v>1.13</v>
      </c>
      <c r="X132" s="2" t="n">
        <v>1.2</v>
      </c>
      <c r="Y132" s="1" t="n">
        <v>390.7</v>
      </c>
      <c r="Z132" s="1" t="n">
        <v>5.55</v>
      </c>
      <c r="AA132" s="1" t="n">
        <v>13.76</v>
      </c>
      <c r="AB132" s="1" t="n">
        <v>10.95</v>
      </c>
      <c r="AC132" s="1" t="n">
        <v>0.67</v>
      </c>
      <c r="AD132" s="1" t="n">
        <v>0.52</v>
      </c>
      <c r="AE132" s="1" t="n">
        <v>67</v>
      </c>
      <c r="AF132" s="1" t="n">
        <f aca="false">AB132/AC132</f>
        <v>16.3432835820896</v>
      </c>
      <c r="AG132" s="1" t="n">
        <f aca="false">AB132/(AA132-AB132)</f>
        <v>3.89679715302491</v>
      </c>
      <c r="AH132" s="1" t="n">
        <f aca="false">AC132/AD132</f>
        <v>1.28846153846154</v>
      </c>
      <c r="AI132" s="1" t="n">
        <f aca="false">AE132/AC132</f>
        <v>100</v>
      </c>
      <c r="AJ132" s="1" t="n">
        <f aca="false">(AE132*AB132)/AC132</f>
        <v>1095</v>
      </c>
      <c r="AK132" s="1" t="s">
        <v>42</v>
      </c>
      <c r="AL132" s="1" t="n">
        <v>96.49</v>
      </c>
      <c r="AM132" s="1" t="n">
        <v>19.8</v>
      </c>
      <c r="AN132" s="1" t="n">
        <v>15.3</v>
      </c>
    </row>
    <row r="133" customFormat="false" ht="13" hidden="false" customHeight="false" outlineLevel="0" collapsed="false">
      <c r="A133" s="1" t="n">
        <v>1</v>
      </c>
      <c r="B133" s="1" t="n">
        <v>51</v>
      </c>
      <c r="C133" s="1" t="n">
        <v>0</v>
      </c>
      <c r="D133" s="3" t="n">
        <v>1</v>
      </c>
      <c r="E133" s="3" t="n">
        <v>0</v>
      </c>
      <c r="F133" s="1" t="n">
        <v>0</v>
      </c>
      <c r="G133" s="1" t="n">
        <v>2.53</v>
      </c>
      <c r="H133" s="1" t="n">
        <v>1.71</v>
      </c>
      <c r="I133" s="1" t="n">
        <v>0.65</v>
      </c>
      <c r="J133" s="1" t="n">
        <v>0.14</v>
      </c>
      <c r="K133" s="1" t="n">
        <v>52</v>
      </c>
      <c r="L133" s="2" t="n">
        <f aca="false">H133/I133</f>
        <v>2.63076923076923</v>
      </c>
      <c r="M133" s="2" t="n">
        <f aca="false">H133/(G133-H133)</f>
        <v>2.08536585365854</v>
      </c>
      <c r="N133" s="2" t="n">
        <f aca="false">I133/J133</f>
        <v>4.64285714285714</v>
      </c>
      <c r="O133" s="2" t="n">
        <f aca="false">K133/I133</f>
        <v>80</v>
      </c>
      <c r="P133" s="2" t="n">
        <f aca="false">K133*H133/I133</f>
        <v>136.8</v>
      </c>
      <c r="Q133" s="2" t="n">
        <f aca="false">AB133/P133</f>
        <v>0.0704678362573099</v>
      </c>
      <c r="R133" s="2" t="n">
        <v>1.31578947368421</v>
      </c>
      <c r="S133" s="2" t="n">
        <v>0.17</v>
      </c>
      <c r="T133" s="2" t="n">
        <v>26.77</v>
      </c>
      <c r="U133" s="2" t="n">
        <v>35.9</v>
      </c>
      <c r="V133" s="2" t="n">
        <v>12.4</v>
      </c>
      <c r="W133" s="2" t="n">
        <v>1.11</v>
      </c>
      <c r="X133" s="2" t="n">
        <v>2.2</v>
      </c>
      <c r="Y133" s="1" t="n">
        <v>140.3</v>
      </c>
      <c r="Z133" s="1" t="n">
        <v>0.69</v>
      </c>
      <c r="AA133" s="1" t="n">
        <v>10.28</v>
      </c>
      <c r="AB133" s="1" t="n">
        <v>9.64</v>
      </c>
      <c r="AC133" s="1" t="n">
        <v>0.34</v>
      </c>
      <c r="AD133" s="1" t="n">
        <v>0.27</v>
      </c>
      <c r="AE133" s="1" t="n">
        <v>66</v>
      </c>
      <c r="AF133" s="1" t="n">
        <f aca="false">AB133/AC133</f>
        <v>28.3529411764706</v>
      </c>
      <c r="AG133" s="1" t="n">
        <f aca="false">AB133/(AA133-AB133)</f>
        <v>15.0625</v>
      </c>
      <c r="AH133" s="1" t="n">
        <f aca="false">AC133/AD133</f>
        <v>1.25925925925926</v>
      </c>
      <c r="AI133" s="1" t="n">
        <f aca="false">AE133/AC133</f>
        <v>194.117647058824</v>
      </c>
      <c r="AJ133" s="1" t="n">
        <f aca="false">(AE133*AB133)/AC133</f>
        <v>1871.29411764706</v>
      </c>
      <c r="AK133" s="1" t="s">
        <v>42</v>
      </c>
      <c r="AL133" s="1" t="n">
        <v>58.27</v>
      </c>
      <c r="AM133" s="1" t="n">
        <v>18.12</v>
      </c>
      <c r="AN133" s="1" t="n">
        <v>12.37</v>
      </c>
    </row>
    <row r="134" customFormat="false" ht="13" hidden="false" customHeight="false" outlineLevel="0" collapsed="false">
      <c r="A134" s="1" t="n">
        <v>0</v>
      </c>
      <c r="B134" s="1" t="n">
        <v>48</v>
      </c>
      <c r="C134" s="1" t="n">
        <v>0</v>
      </c>
      <c r="D134" s="3" t="n">
        <v>1</v>
      </c>
      <c r="E134" s="3" t="n">
        <v>0</v>
      </c>
      <c r="F134" s="1" t="n">
        <v>1</v>
      </c>
      <c r="G134" s="1" t="n">
        <v>1.33</v>
      </c>
      <c r="H134" s="1" t="n">
        <v>0.55</v>
      </c>
      <c r="I134" s="1" t="n">
        <v>0.61</v>
      </c>
      <c r="J134" s="1" t="n">
        <v>0.14</v>
      </c>
      <c r="K134" s="1" t="n">
        <v>27</v>
      </c>
      <c r="L134" s="2" t="n">
        <f aca="false">H134/I134</f>
        <v>0.901639344262295</v>
      </c>
      <c r="M134" s="2" t="n">
        <f aca="false">H134/(G134-H134)</f>
        <v>0.705128205128205</v>
      </c>
      <c r="N134" s="2" t="n">
        <f aca="false">I134/J134</f>
        <v>4.35714285714286</v>
      </c>
      <c r="O134" s="2" t="n">
        <f aca="false">K134/I134</f>
        <v>44.2622950819672</v>
      </c>
      <c r="P134" s="2" t="n">
        <f aca="false">K134*H134/I134</f>
        <v>24.344262295082</v>
      </c>
      <c r="Q134" s="2" t="n">
        <f aca="false">AB134/P134</f>
        <v>0.40789898989899</v>
      </c>
      <c r="R134" s="2" t="n">
        <v>7.8047138047138</v>
      </c>
      <c r="S134" s="2" t="n">
        <v>0.01</v>
      </c>
      <c r="T134" s="2" t="n">
        <v>4.52</v>
      </c>
      <c r="U134" s="2" t="n">
        <v>29.3</v>
      </c>
      <c r="V134" s="2" t="n">
        <v>13.2</v>
      </c>
      <c r="W134" s="2" t="n">
        <v>1.18</v>
      </c>
      <c r="X134" s="2" t="n">
        <v>1.4</v>
      </c>
      <c r="Y134" s="1" t="n">
        <v>44</v>
      </c>
      <c r="Z134" s="1" t="n">
        <v>1.78</v>
      </c>
      <c r="AA134" s="1" t="n">
        <v>11.95</v>
      </c>
      <c r="AB134" s="1" t="n">
        <v>9.93</v>
      </c>
      <c r="AC134" s="1" t="n">
        <v>0.91</v>
      </c>
      <c r="AD134" s="1" t="n">
        <v>1.09</v>
      </c>
      <c r="AE134" s="1" t="n">
        <v>51</v>
      </c>
      <c r="AF134" s="1" t="n">
        <f aca="false">AB134/AC134</f>
        <v>10.9120879120879</v>
      </c>
      <c r="AG134" s="1" t="n">
        <f aca="false">AB134/(AA134-AB134)</f>
        <v>4.91584158415842</v>
      </c>
      <c r="AH134" s="1" t="n">
        <f aca="false">AC134/AD134</f>
        <v>0.834862385321101</v>
      </c>
      <c r="AI134" s="1" t="n">
        <f aca="false">AE134/AC134</f>
        <v>56.043956043956</v>
      </c>
      <c r="AJ134" s="1" t="n">
        <f aca="false">(AE134*AB134)/AC134</f>
        <v>556.516483516484</v>
      </c>
      <c r="AK134" s="1" t="s">
        <v>42</v>
      </c>
      <c r="AL134" s="1" t="n">
        <v>45.24</v>
      </c>
      <c r="AM134" s="1" t="n">
        <v>12.39</v>
      </c>
      <c r="AN134" s="1" t="n">
        <v>10.52</v>
      </c>
    </row>
    <row r="135" customFormat="false" ht="13" hidden="false" customHeight="false" outlineLevel="0" collapsed="false">
      <c r="A135" s="1" t="n">
        <v>1</v>
      </c>
      <c r="B135" s="1" t="n">
        <v>49</v>
      </c>
      <c r="C135" s="1" t="n">
        <v>0</v>
      </c>
      <c r="D135" s="3" t="n">
        <v>1</v>
      </c>
      <c r="E135" s="3" t="n">
        <v>0</v>
      </c>
      <c r="F135" s="1" t="n">
        <v>3</v>
      </c>
      <c r="G135" s="1" t="n">
        <v>1.34</v>
      </c>
      <c r="H135" s="1" t="n">
        <v>0.77</v>
      </c>
      <c r="I135" s="1" t="n">
        <v>0.32</v>
      </c>
      <c r="J135" s="1" t="n">
        <v>0.08</v>
      </c>
      <c r="K135" s="1" t="n">
        <v>32</v>
      </c>
      <c r="L135" s="2" t="n">
        <f aca="false">H135/I135</f>
        <v>2.40625</v>
      </c>
      <c r="M135" s="2" t="n">
        <f aca="false">H135/(G135-H135)</f>
        <v>1.35087719298246</v>
      </c>
      <c r="N135" s="2" t="n">
        <f aca="false">I135/J135</f>
        <v>4</v>
      </c>
      <c r="O135" s="2" t="n">
        <f aca="false">K135/I135</f>
        <v>100</v>
      </c>
      <c r="P135" s="2" t="n">
        <f aca="false">K135*H135/I135</f>
        <v>77</v>
      </c>
      <c r="Q135" s="2" t="n">
        <f aca="false">AB135/P135</f>
        <v>0.0707792207792208</v>
      </c>
      <c r="R135" s="2" t="n">
        <v>3.63636363636364</v>
      </c>
      <c r="S135" s="2" t="n">
        <v>0.03</v>
      </c>
      <c r="T135" s="2" t="n">
        <v>5.67</v>
      </c>
      <c r="U135" s="2" t="n">
        <v>34.7</v>
      </c>
      <c r="V135" s="2" t="n">
        <v>13.2</v>
      </c>
      <c r="W135" s="2" t="n">
        <v>1.18</v>
      </c>
      <c r="X135" s="2" t="n">
        <v>1.6</v>
      </c>
      <c r="Y135" s="1" t="n">
        <v>117.6</v>
      </c>
      <c r="Z135" s="1" t="n">
        <v>0.77</v>
      </c>
      <c r="AA135" s="1" t="n">
        <v>14.23</v>
      </c>
      <c r="AB135" s="1" t="n">
        <v>5.45</v>
      </c>
      <c r="AC135" s="1" t="n">
        <v>0.23</v>
      </c>
      <c r="AD135" s="1" t="n">
        <v>0.94</v>
      </c>
      <c r="AE135" s="1" t="n">
        <v>47</v>
      </c>
      <c r="AF135" s="1" t="n">
        <f aca="false">AB135/AC135</f>
        <v>23.695652173913</v>
      </c>
      <c r="AG135" s="1" t="n">
        <f aca="false">AB135/(AA135-AB135)</f>
        <v>0.620728929384966</v>
      </c>
      <c r="AH135" s="1" t="n">
        <f aca="false">AC135/AD135</f>
        <v>0.24468085106383</v>
      </c>
      <c r="AI135" s="1" t="n">
        <f aca="false">AE135/AC135</f>
        <v>204.347826086957</v>
      </c>
      <c r="AJ135" s="1" t="n">
        <f aca="false">(AE135*AB135)/AC135</f>
        <v>1113.69565217391</v>
      </c>
      <c r="AK135" s="1" t="s">
        <v>42</v>
      </c>
      <c r="AL135" s="1" t="n">
        <v>60.31</v>
      </c>
      <c r="AM135" s="1" t="n">
        <v>14.95</v>
      </c>
      <c r="AN135" s="1" t="n">
        <v>11.81</v>
      </c>
    </row>
    <row r="136" customFormat="false" ht="13" hidden="false" customHeight="false" outlineLevel="0" collapsed="false">
      <c r="A136" s="1" t="n">
        <v>1</v>
      </c>
      <c r="B136" s="1" t="n">
        <v>64</v>
      </c>
      <c r="C136" s="1" t="n">
        <v>0</v>
      </c>
      <c r="D136" s="3" t="n">
        <v>1</v>
      </c>
      <c r="E136" s="3" t="n">
        <v>0</v>
      </c>
      <c r="F136" s="1" t="n">
        <v>0</v>
      </c>
      <c r="G136" s="1" t="n">
        <v>1.82</v>
      </c>
      <c r="H136" s="1" t="n">
        <v>0.97</v>
      </c>
      <c r="I136" s="1" t="n">
        <v>0.68</v>
      </c>
      <c r="J136" s="1" t="n">
        <v>0.15</v>
      </c>
      <c r="K136" s="1" t="n">
        <v>40</v>
      </c>
      <c r="L136" s="2" t="n">
        <f aca="false">H136/I136</f>
        <v>1.42647058823529</v>
      </c>
      <c r="M136" s="2" t="n">
        <f aca="false">H136/(G136-H136)</f>
        <v>1.14117647058824</v>
      </c>
      <c r="N136" s="2" t="n">
        <f aca="false">I136/J136</f>
        <v>4.53333333333333</v>
      </c>
      <c r="O136" s="2" t="n">
        <f aca="false">K136/I136</f>
        <v>58.8235294117647</v>
      </c>
      <c r="P136" s="2" t="n">
        <f aca="false">K136*H136/I136</f>
        <v>57.0588235294118</v>
      </c>
      <c r="Q136" s="2" t="n">
        <f aca="false">AB136/P136</f>
        <v>0.161061855670103</v>
      </c>
      <c r="R136" s="2" t="n">
        <v>5.08247422680412</v>
      </c>
      <c r="S136" s="2" t="n">
        <v>0.01</v>
      </c>
      <c r="T136" s="2" t="n">
        <v>6.56</v>
      </c>
      <c r="U136" s="2" t="n">
        <v>31.4</v>
      </c>
      <c r="V136" s="2" t="n">
        <v>14.4</v>
      </c>
      <c r="W136" s="2" t="n">
        <v>1.29</v>
      </c>
      <c r="X136" s="2" t="n">
        <v>1.5</v>
      </c>
      <c r="Y136" s="1" t="n">
        <v>179.9</v>
      </c>
      <c r="Z136" s="1" t="n">
        <v>0.69</v>
      </c>
      <c r="AA136" s="1" t="n">
        <v>10.22</v>
      </c>
      <c r="AB136" s="1" t="n">
        <v>9.19</v>
      </c>
      <c r="AC136" s="1" t="n">
        <v>0.68</v>
      </c>
      <c r="AD136" s="1" t="n">
        <v>0.34</v>
      </c>
      <c r="AE136" s="1" t="n">
        <v>44</v>
      </c>
      <c r="AF136" s="1" t="n">
        <f aca="false">AB136/AC136</f>
        <v>13.5147058823529</v>
      </c>
      <c r="AG136" s="1" t="n">
        <f aca="false">AB136/(AA136-AB136)</f>
        <v>8.92233009708737</v>
      </c>
      <c r="AH136" s="1" t="n">
        <f aca="false">AC136/AD136</f>
        <v>2</v>
      </c>
      <c r="AI136" s="1" t="n">
        <f aca="false">AE136/AC136</f>
        <v>64.7058823529412</v>
      </c>
      <c r="AJ136" s="1" t="n">
        <f aca="false">(AE136*AB136)/AC136</f>
        <v>594.647058823529</v>
      </c>
      <c r="AK136" s="1" t="s">
        <v>42</v>
      </c>
      <c r="AL136" s="1" t="n">
        <v>56.91</v>
      </c>
      <c r="AM136" s="1" t="n">
        <v>15.17</v>
      </c>
      <c r="AN136" s="1" t="n">
        <v>10.64</v>
      </c>
    </row>
    <row r="137" customFormat="false" ht="13" hidden="false" customHeight="false" outlineLevel="0" collapsed="false">
      <c r="A137" s="1" t="n">
        <v>0</v>
      </c>
      <c r="B137" s="1" t="n">
        <v>30</v>
      </c>
      <c r="C137" s="1" t="n">
        <v>0</v>
      </c>
      <c r="D137" s="3" t="n">
        <v>1</v>
      </c>
      <c r="E137" s="3" t="n">
        <v>0</v>
      </c>
      <c r="F137" s="1" t="n">
        <v>0</v>
      </c>
      <c r="G137" s="1" t="n">
        <v>2.86</v>
      </c>
      <c r="H137" s="1" t="n">
        <v>2.19</v>
      </c>
      <c r="I137" s="1" t="n">
        <v>0.44</v>
      </c>
      <c r="J137" s="1" t="n">
        <v>0.14</v>
      </c>
      <c r="K137" s="1" t="n">
        <v>37</v>
      </c>
      <c r="L137" s="2" t="n">
        <f aca="false">H137/I137</f>
        <v>4.97727272727273</v>
      </c>
      <c r="M137" s="2" t="n">
        <f aca="false">H137/(G137-H137)</f>
        <v>3.26865671641791</v>
      </c>
      <c r="N137" s="2" t="n">
        <f aca="false">I137/J137</f>
        <v>3.14285714285714</v>
      </c>
      <c r="O137" s="2" t="n">
        <f aca="false">K137/I137</f>
        <v>84.0909090909091</v>
      </c>
      <c r="P137" s="2" t="n">
        <f aca="false">K137*H137/I137</f>
        <v>184.159090909091</v>
      </c>
      <c r="Q137" s="2" t="n">
        <f aca="false">AB137/P137</f>
        <v>0.05283475256078</v>
      </c>
      <c r="R137" s="2" t="n">
        <v>0.776502529927188</v>
      </c>
      <c r="S137" s="2" t="n">
        <v>0.01</v>
      </c>
      <c r="T137" s="2" t="n">
        <v>3.89</v>
      </c>
      <c r="U137" s="2" t="n">
        <v>41</v>
      </c>
      <c r="V137" s="2" t="n">
        <v>13.2</v>
      </c>
      <c r="W137" s="2" t="n">
        <v>1.13</v>
      </c>
      <c r="X137" s="2" t="n">
        <v>1.66</v>
      </c>
      <c r="Y137" s="1" t="n">
        <v>349.7</v>
      </c>
      <c r="Z137" s="1" t="n">
        <v>0.11</v>
      </c>
      <c r="AA137" s="1" t="n">
        <v>10.55</v>
      </c>
      <c r="AB137" s="1" t="n">
        <v>9.73</v>
      </c>
      <c r="AC137" s="1" t="n">
        <v>0.22</v>
      </c>
      <c r="AD137" s="1" t="n">
        <v>0.6</v>
      </c>
      <c r="AE137" s="1" t="n">
        <v>49</v>
      </c>
      <c r="AF137" s="1" t="n">
        <f aca="false">AB137/AC137</f>
        <v>44.2272727272727</v>
      </c>
      <c r="AG137" s="1" t="n">
        <f aca="false">AB137/(AA137-AB137)</f>
        <v>11.8658536585366</v>
      </c>
      <c r="AH137" s="1" t="n">
        <f aca="false">AC137/AD137</f>
        <v>0.366666666666667</v>
      </c>
      <c r="AI137" s="1" t="n">
        <f aca="false">AE137/AC137</f>
        <v>222.727272727273</v>
      </c>
      <c r="AJ137" s="1" t="n">
        <f aca="false">(AE137*AB137)/AC137</f>
        <v>2167.13636363636</v>
      </c>
      <c r="AK137" s="1" t="s">
        <v>42</v>
      </c>
      <c r="AL137" s="1" t="n">
        <v>57.51</v>
      </c>
      <c r="AM137" s="1" t="n">
        <v>11.64</v>
      </c>
      <c r="AN137" s="1" t="n">
        <v>9.04</v>
      </c>
    </row>
    <row r="138" customFormat="false" ht="13" hidden="false" customHeight="false" outlineLevel="0" collapsed="false">
      <c r="A138" s="1" t="n">
        <v>0</v>
      </c>
      <c r="B138" s="1" t="n">
        <v>69</v>
      </c>
      <c r="C138" s="1" t="n">
        <v>1</v>
      </c>
      <c r="D138" s="3" t="n">
        <v>1</v>
      </c>
      <c r="E138" s="3" t="n">
        <v>0</v>
      </c>
      <c r="F138" s="1" t="n">
        <v>2</v>
      </c>
      <c r="G138" s="1" t="n">
        <v>2.65</v>
      </c>
      <c r="H138" s="1" t="n">
        <v>1.78</v>
      </c>
      <c r="I138" s="1" t="n">
        <v>0.48</v>
      </c>
      <c r="J138" s="1" t="n">
        <v>0.25</v>
      </c>
      <c r="K138" s="1" t="n">
        <v>50</v>
      </c>
      <c r="L138" s="2" t="n">
        <f aca="false">H138/I138</f>
        <v>3.70833333333333</v>
      </c>
      <c r="M138" s="2" t="n">
        <f aca="false">H138/(G138-H138)</f>
        <v>2.04597701149425</v>
      </c>
      <c r="N138" s="2" t="n">
        <f aca="false">I138/J138</f>
        <v>1.92</v>
      </c>
      <c r="O138" s="2" t="n">
        <f aca="false">K138/I138</f>
        <v>104.166666666667</v>
      </c>
      <c r="P138" s="2" t="n">
        <f aca="false">K138*H138/I138</f>
        <v>185.416666666667</v>
      </c>
      <c r="Q138" s="2" t="n">
        <f aca="false">AB138/P138</f>
        <v>0.0394247191011236</v>
      </c>
      <c r="R138" s="2" t="n">
        <v>2.15730337078652</v>
      </c>
      <c r="S138" s="2" t="n">
        <v>0.02</v>
      </c>
      <c r="T138" s="2" t="n">
        <v>4.05</v>
      </c>
      <c r="U138" s="2" t="n">
        <v>28.4</v>
      </c>
      <c r="V138" s="2" t="n">
        <v>15.5</v>
      </c>
      <c r="W138" s="2" t="n">
        <v>1.34</v>
      </c>
      <c r="X138" s="2" t="n">
        <v>2.86</v>
      </c>
      <c r="Y138" s="1" t="n">
        <v>260.5</v>
      </c>
      <c r="Z138" s="1" t="n">
        <v>0.1</v>
      </c>
      <c r="AA138" s="1" t="n">
        <v>8.59</v>
      </c>
      <c r="AB138" s="1" t="n">
        <v>7.31</v>
      </c>
      <c r="AC138" s="1" t="n">
        <v>0.64</v>
      </c>
      <c r="AD138" s="1" t="n">
        <v>0.64</v>
      </c>
      <c r="AE138" s="1" t="n">
        <v>90</v>
      </c>
      <c r="AF138" s="1" t="n">
        <f aca="false">AB138/AC138</f>
        <v>11.421875</v>
      </c>
      <c r="AG138" s="1" t="n">
        <f aca="false">AB138/(AA138-AB138)</f>
        <v>5.7109375</v>
      </c>
      <c r="AH138" s="1" t="n">
        <f aca="false">AC138/AD138</f>
        <v>1</v>
      </c>
      <c r="AI138" s="1" t="n">
        <f aca="false">AE138/AC138</f>
        <v>140.625</v>
      </c>
      <c r="AJ138" s="1" t="n">
        <f aca="false">(AE138*AB138)/AC138</f>
        <v>1027.96875</v>
      </c>
      <c r="AK138" s="1" t="s">
        <v>43</v>
      </c>
      <c r="AL138" s="1" t="n">
        <v>32.59</v>
      </c>
      <c r="AM138" s="1" t="n">
        <v>7.96</v>
      </c>
      <c r="AN138" s="1" t="n">
        <v>7.32</v>
      </c>
    </row>
    <row r="139" customFormat="false" ht="13" hidden="false" customHeight="false" outlineLevel="0" collapsed="false">
      <c r="A139" s="1" t="n">
        <v>0</v>
      </c>
      <c r="B139" s="1" t="n">
        <v>35</v>
      </c>
      <c r="C139" s="1" t="n">
        <v>1</v>
      </c>
      <c r="D139" s="3" t="n">
        <v>1</v>
      </c>
      <c r="E139" s="3" t="n">
        <v>0</v>
      </c>
      <c r="F139" s="1" t="n">
        <v>0</v>
      </c>
      <c r="G139" s="1" t="n">
        <v>2.66</v>
      </c>
      <c r="H139" s="1" t="n">
        <v>1.46</v>
      </c>
      <c r="I139" s="1" t="n">
        <v>0.87</v>
      </c>
      <c r="J139" s="1" t="n">
        <v>0.19</v>
      </c>
      <c r="K139" s="1" t="n">
        <v>34</v>
      </c>
      <c r="L139" s="2" t="n">
        <f aca="false">H139/I139</f>
        <v>1.67816091954023</v>
      </c>
      <c r="M139" s="2" t="n">
        <f aca="false">H139/(G139-H139)</f>
        <v>1.21666666666667</v>
      </c>
      <c r="N139" s="2" t="n">
        <f aca="false">I139/J139</f>
        <v>4.57894736842105</v>
      </c>
      <c r="O139" s="2" t="n">
        <f aca="false">K139/I139</f>
        <v>39.0804597701149</v>
      </c>
      <c r="P139" s="2" t="n">
        <f aca="false">K139*H139/I139</f>
        <v>57.0574712643678</v>
      </c>
      <c r="Q139" s="2" t="n">
        <f aca="false">AB139/P139</f>
        <v>0.100249798549557</v>
      </c>
      <c r="R139" s="2" t="n">
        <v>3.06708299758259</v>
      </c>
      <c r="S139" s="2" t="n">
        <v>0.109</v>
      </c>
      <c r="T139" s="2" t="n">
        <v>15.64</v>
      </c>
      <c r="U139" s="2" t="n">
        <v>37.1</v>
      </c>
      <c r="V139" s="2" t="n">
        <v>14.1</v>
      </c>
      <c r="W139" s="2" t="n">
        <v>1.21</v>
      </c>
      <c r="X139" s="2" t="n">
        <v>1.89</v>
      </c>
      <c r="Y139" s="1" t="n">
        <v>147</v>
      </c>
      <c r="Z139" s="1" t="n">
        <v>1.99</v>
      </c>
      <c r="AA139" s="1" t="n">
        <v>8.93</v>
      </c>
      <c r="AB139" s="1" t="n">
        <v>5.72</v>
      </c>
      <c r="AC139" s="1" t="n">
        <v>2.31</v>
      </c>
      <c r="AD139" s="1" t="n">
        <v>0.79</v>
      </c>
      <c r="AE139" s="1" t="n">
        <v>95</v>
      </c>
      <c r="AF139" s="1" t="n">
        <f aca="false">AB139/AC139</f>
        <v>2.47619047619048</v>
      </c>
      <c r="AG139" s="1" t="n">
        <f aca="false">AB139/(AA139-AB139)</f>
        <v>1.78193146417445</v>
      </c>
      <c r="AH139" s="1" t="n">
        <f aca="false">AC139/AD139</f>
        <v>2.92405063291139</v>
      </c>
      <c r="AI139" s="1" t="n">
        <f aca="false">AE139/AC139</f>
        <v>41.1255411255411</v>
      </c>
      <c r="AJ139" s="1" t="n">
        <f aca="false">(AE139*AB139)/AC139</f>
        <v>235.238095238095</v>
      </c>
      <c r="AK139" s="1" t="s">
        <v>42</v>
      </c>
      <c r="AL139" s="1" t="n">
        <v>44</v>
      </c>
      <c r="AM139" s="1" t="n">
        <v>11</v>
      </c>
      <c r="AN139" s="1" t="n">
        <v>10.34</v>
      </c>
    </row>
    <row r="140" customFormat="false" ht="13" hidden="false" customHeight="false" outlineLevel="0" collapsed="false">
      <c r="A140" s="1" t="n">
        <v>0</v>
      </c>
      <c r="B140" s="1" t="n">
        <v>52</v>
      </c>
      <c r="C140" s="1" t="n">
        <v>1</v>
      </c>
      <c r="D140" s="3" t="n">
        <v>2</v>
      </c>
      <c r="E140" s="3" t="n">
        <v>1</v>
      </c>
      <c r="F140" s="1" t="n">
        <v>1</v>
      </c>
      <c r="G140" s="1" t="n">
        <v>4.02</v>
      </c>
      <c r="H140" s="1" t="n">
        <v>1.77</v>
      </c>
      <c r="I140" s="1" t="n">
        <v>1.61</v>
      </c>
      <c r="J140" s="1" t="n">
        <v>0.49</v>
      </c>
      <c r="K140" s="1" t="n">
        <v>40</v>
      </c>
      <c r="L140" s="2" t="n">
        <f aca="false">H140/I140</f>
        <v>1.09937888198758</v>
      </c>
      <c r="M140" s="2" t="n">
        <f aca="false">H140/(G140-H140)</f>
        <v>0.786666666666667</v>
      </c>
      <c r="N140" s="2" t="n">
        <f aca="false">I140/J140</f>
        <v>3.28571428571429</v>
      </c>
      <c r="O140" s="2" t="n">
        <f aca="false">K140/I140</f>
        <v>24.8447204968944</v>
      </c>
      <c r="P140" s="2" t="n">
        <f aca="false">K140*H140/I140</f>
        <v>43.9751552795031</v>
      </c>
      <c r="Q140" s="2" t="n">
        <f aca="false">AB140/P140</f>
        <v>0.159180790960452</v>
      </c>
      <c r="R140" s="2" t="n">
        <v>4.32062146892655</v>
      </c>
      <c r="S140" s="2" t="n">
        <v>0.051</v>
      </c>
      <c r="T140" s="2" t="n">
        <v>11.44</v>
      </c>
      <c r="U140" s="2" t="n">
        <v>32.3</v>
      </c>
      <c r="V140" s="2" t="n">
        <v>13.8</v>
      </c>
      <c r="W140" s="2" t="n">
        <v>1.19</v>
      </c>
      <c r="X140" s="2" t="n">
        <v>1.32</v>
      </c>
      <c r="Y140" s="1" t="n">
        <v>241.4</v>
      </c>
      <c r="Z140" s="1" t="n">
        <v>0.15</v>
      </c>
      <c r="AA140" s="1" t="n">
        <v>10.61</v>
      </c>
      <c r="AB140" s="1" t="n">
        <v>7</v>
      </c>
      <c r="AC140" s="1" t="n">
        <v>0.43</v>
      </c>
      <c r="AD140" s="1" t="n">
        <v>1.17</v>
      </c>
      <c r="AE140" s="1" t="n">
        <v>72</v>
      </c>
      <c r="AF140" s="1" t="n">
        <f aca="false">AB140/AC140</f>
        <v>16.2790697674419</v>
      </c>
      <c r="AG140" s="1" t="n">
        <f aca="false">AB140/(AA140-AB140)</f>
        <v>1.93905817174515</v>
      </c>
      <c r="AH140" s="1" t="n">
        <f aca="false">AC140/AD140</f>
        <v>0.367521367521368</v>
      </c>
      <c r="AI140" s="1" t="n">
        <f aca="false">AE140/AC140</f>
        <v>167.441860465116</v>
      </c>
      <c r="AJ140" s="1" t="n">
        <f aca="false">(AE140*AB140)/AC140</f>
        <v>1172.09302325581</v>
      </c>
      <c r="AK140" s="1" t="s">
        <v>42</v>
      </c>
      <c r="AL140" s="1" t="n">
        <v>56.88</v>
      </c>
      <c r="AM140" s="1" t="n">
        <v>12</v>
      </c>
      <c r="AN140" s="1" t="n">
        <v>11</v>
      </c>
    </row>
    <row r="141" customFormat="false" ht="13" hidden="false" customHeight="false" outlineLevel="0" collapsed="false">
      <c r="A141" s="1" t="n">
        <v>0</v>
      </c>
      <c r="B141" s="1" t="n">
        <v>44</v>
      </c>
      <c r="C141" s="1" t="n">
        <v>0</v>
      </c>
      <c r="D141" s="3" t="n">
        <v>1</v>
      </c>
      <c r="E141" s="3" t="n">
        <v>0</v>
      </c>
      <c r="F141" s="1" t="n">
        <v>1</v>
      </c>
      <c r="G141" s="1" t="n">
        <v>1.73</v>
      </c>
      <c r="H141" s="1" t="n">
        <v>1.15</v>
      </c>
      <c r="I141" s="1" t="n">
        <v>0.33</v>
      </c>
      <c r="J141" s="1" t="n">
        <v>0.21</v>
      </c>
      <c r="K141" s="1" t="n">
        <v>71</v>
      </c>
      <c r="L141" s="2" t="n">
        <f aca="false">H141/I141</f>
        <v>3.48484848484848</v>
      </c>
      <c r="M141" s="2" t="n">
        <f aca="false">H141/(G141-H141)</f>
        <v>1.98275862068965</v>
      </c>
      <c r="N141" s="2" t="n">
        <f aca="false">I141/J141</f>
        <v>1.57142857142857</v>
      </c>
      <c r="O141" s="2" t="n">
        <f aca="false">K141/I141</f>
        <v>215.151515151515</v>
      </c>
      <c r="P141" s="2" t="n">
        <f aca="false">K141*H141/I141</f>
        <v>247.424242424242</v>
      </c>
      <c r="Q141" s="2" t="n">
        <f aca="false">AB141/P141</f>
        <v>0.021461114513166</v>
      </c>
      <c r="R141" s="2" t="n">
        <v>0.666870789957134</v>
      </c>
      <c r="S141" s="2" t="n">
        <v>0.057</v>
      </c>
      <c r="T141" s="2" t="n">
        <v>10.39</v>
      </c>
      <c r="U141" s="2" t="n">
        <v>37.7</v>
      </c>
      <c r="V141" s="2" t="n">
        <v>13.1</v>
      </c>
      <c r="W141" s="2" t="n">
        <v>1.12</v>
      </c>
      <c r="X141" s="2" t="n">
        <v>1.34</v>
      </c>
      <c r="Y141" s="1" t="n">
        <v>159.7</v>
      </c>
      <c r="Z141" s="1" t="n">
        <v>0.17</v>
      </c>
      <c r="AA141" s="1" t="n">
        <v>6.38</v>
      </c>
      <c r="AB141" s="1" t="n">
        <v>5.31</v>
      </c>
      <c r="AC141" s="1" t="n">
        <v>0.57</v>
      </c>
      <c r="AD141" s="1" t="n">
        <v>0.46</v>
      </c>
      <c r="AE141" s="1" t="n">
        <v>116</v>
      </c>
      <c r="AF141" s="1" t="n">
        <f aca="false">AB141/AC141</f>
        <v>9.31578947368421</v>
      </c>
      <c r="AG141" s="1" t="n">
        <f aca="false">AB141/(AA141-AB141)</f>
        <v>4.96261682242991</v>
      </c>
      <c r="AH141" s="1" t="n">
        <f aca="false">AC141/AD141</f>
        <v>1.23913043478261</v>
      </c>
      <c r="AI141" s="1" t="n">
        <f aca="false">AE141/AC141</f>
        <v>203.508771929825</v>
      </c>
      <c r="AJ141" s="1" t="n">
        <f aca="false">(AE141*AB141)/AC141</f>
        <v>1080.63157894737</v>
      </c>
      <c r="AK141" s="1" t="s">
        <v>42</v>
      </c>
      <c r="AL141" s="1" t="n">
        <v>36.97</v>
      </c>
      <c r="AM141" s="1" t="n">
        <v>7.99</v>
      </c>
      <c r="AN141" s="1" t="n">
        <v>6.99</v>
      </c>
    </row>
    <row r="142" customFormat="false" ht="13" hidden="false" customHeight="false" outlineLevel="0" collapsed="false">
      <c r="A142" s="1" t="n">
        <v>0</v>
      </c>
      <c r="B142" s="1" t="n">
        <v>56</v>
      </c>
      <c r="C142" s="1" t="n">
        <v>1</v>
      </c>
      <c r="D142" s="3" t="n">
        <v>2</v>
      </c>
      <c r="E142" s="3" t="n">
        <v>0</v>
      </c>
      <c r="F142" s="1" t="n">
        <v>0</v>
      </c>
      <c r="G142" s="1" t="n">
        <v>1.25</v>
      </c>
      <c r="H142" s="1" t="n">
        <v>0.69</v>
      </c>
      <c r="I142" s="1" t="n">
        <v>0.4</v>
      </c>
      <c r="J142" s="1" t="n">
        <v>0.12</v>
      </c>
      <c r="K142" s="1" t="n">
        <v>31</v>
      </c>
      <c r="L142" s="2" t="n">
        <f aca="false">H142/I142</f>
        <v>1.725</v>
      </c>
      <c r="M142" s="2" t="n">
        <f aca="false">H142/(G142-H142)</f>
        <v>1.23214285714286</v>
      </c>
      <c r="N142" s="2" t="n">
        <f aca="false">I142/J142</f>
        <v>3.33333333333333</v>
      </c>
      <c r="O142" s="2" t="n">
        <f aca="false">K142/I142</f>
        <v>77.5</v>
      </c>
      <c r="P142" s="2" t="n">
        <f aca="false">K142*H142/I142</f>
        <v>53.475</v>
      </c>
      <c r="Q142" s="2" t="n">
        <f aca="false">AB142/P142</f>
        <v>0.167554932211314</v>
      </c>
      <c r="R142" s="2" t="n">
        <v>3.45956054230949</v>
      </c>
      <c r="S142" s="2" t="n">
        <v>0.987</v>
      </c>
      <c r="T142" s="2" t="n">
        <v>24.11</v>
      </c>
      <c r="U142" s="2" t="n">
        <v>36.4</v>
      </c>
      <c r="V142" s="2" t="n">
        <v>15.7</v>
      </c>
      <c r="W142" s="2" t="n">
        <v>1.36</v>
      </c>
      <c r="X142" s="2" t="n">
        <v>1.44</v>
      </c>
      <c r="Y142" s="1" t="n">
        <v>100.3</v>
      </c>
      <c r="Z142" s="1" t="n">
        <v>0.22</v>
      </c>
      <c r="AA142" s="1" t="n">
        <v>10.36</v>
      </c>
      <c r="AB142" s="1" t="n">
        <v>8.96</v>
      </c>
      <c r="AC142" s="1" t="n">
        <v>1</v>
      </c>
      <c r="AD142" s="1" t="n">
        <v>0.31</v>
      </c>
      <c r="AE142" s="1" t="n">
        <v>85</v>
      </c>
      <c r="AF142" s="1" t="n">
        <f aca="false">AB142/AC142</f>
        <v>8.96</v>
      </c>
      <c r="AG142" s="1" t="n">
        <f aca="false">AB142/(AA142-AB142)</f>
        <v>6.40000000000001</v>
      </c>
      <c r="AH142" s="1" t="n">
        <f aca="false">AC142/AD142</f>
        <v>3.2258064516129</v>
      </c>
      <c r="AI142" s="1" t="n">
        <f aca="false">AE142/AC142</f>
        <v>85</v>
      </c>
      <c r="AJ142" s="1" t="n">
        <f aca="false">(AE142*AB142)/AC142</f>
        <v>761.6</v>
      </c>
      <c r="AK142" s="1" t="s">
        <v>42</v>
      </c>
      <c r="AL142" s="1" t="n">
        <v>45.98</v>
      </c>
      <c r="AM142" s="1" t="n">
        <v>10.36</v>
      </c>
      <c r="AN142" s="1" t="n">
        <v>11.12</v>
      </c>
    </row>
    <row r="143" customFormat="false" ht="13" hidden="false" customHeight="false" outlineLevel="0" collapsed="false">
      <c r="A143" s="1" t="n">
        <v>0</v>
      </c>
      <c r="B143" s="1" t="n">
        <v>45</v>
      </c>
      <c r="C143" s="1" t="n">
        <v>1</v>
      </c>
      <c r="D143" s="3" t="n">
        <v>1</v>
      </c>
      <c r="E143" s="3" t="n">
        <v>1</v>
      </c>
      <c r="F143" s="1" t="n">
        <v>0</v>
      </c>
      <c r="G143" s="1" t="n">
        <v>2.49</v>
      </c>
      <c r="H143" s="1" t="n">
        <v>1.83</v>
      </c>
      <c r="I143" s="1" t="n">
        <v>0.4</v>
      </c>
      <c r="J143" s="1" t="n">
        <v>0.18</v>
      </c>
      <c r="K143" s="1" t="n">
        <v>40</v>
      </c>
      <c r="L143" s="2" t="n">
        <f aca="false">H143/I143</f>
        <v>4.575</v>
      </c>
      <c r="M143" s="2" t="n">
        <f aca="false">H143/(G143-H143)</f>
        <v>2.77272727272727</v>
      </c>
      <c r="N143" s="2" t="n">
        <f aca="false">I143/J143</f>
        <v>2.22222222222222</v>
      </c>
      <c r="O143" s="2" t="n">
        <f aca="false">K143/I143</f>
        <v>100</v>
      </c>
      <c r="P143" s="2" t="n">
        <f aca="false">K143*H143/I143</f>
        <v>183</v>
      </c>
      <c r="Q143" s="2" t="n">
        <f aca="false">AB143/P143</f>
        <v>0.0275409836065574</v>
      </c>
      <c r="R143" s="2" t="n">
        <v>0.355191256830601</v>
      </c>
      <c r="S143" s="2" t="n">
        <v>0.03</v>
      </c>
      <c r="T143" s="2" t="n">
        <v>3.58</v>
      </c>
      <c r="U143" s="2" t="n">
        <v>36.5</v>
      </c>
      <c r="V143" s="2" t="n">
        <v>23.9</v>
      </c>
      <c r="W143" s="2" t="n">
        <v>2.28</v>
      </c>
      <c r="X143" s="2" t="n">
        <v>1.28</v>
      </c>
      <c r="Y143" s="1" t="n">
        <v>230</v>
      </c>
      <c r="Z143" s="1" t="n">
        <v>0.04</v>
      </c>
      <c r="AA143" s="1" t="n">
        <v>6.08</v>
      </c>
      <c r="AB143" s="1" t="n">
        <v>5.04</v>
      </c>
      <c r="AC143" s="1" t="n">
        <v>0.32</v>
      </c>
      <c r="AD143" s="1" t="n">
        <v>0.33</v>
      </c>
      <c r="AE143" s="1" t="n">
        <v>35</v>
      </c>
      <c r="AF143" s="1" t="n">
        <f aca="false">AB143/AC143</f>
        <v>15.75</v>
      </c>
      <c r="AG143" s="1" t="n">
        <f aca="false">AB143/(AA143-AB143)</f>
        <v>4.84615384615385</v>
      </c>
      <c r="AH143" s="1" t="n">
        <f aca="false">AC143/AD143</f>
        <v>0.96969696969697</v>
      </c>
      <c r="AI143" s="1" t="n">
        <f aca="false">AE143/AC143</f>
        <v>109.375</v>
      </c>
      <c r="AJ143" s="1" t="n">
        <f aca="false">(AE143*AB143)/AC143</f>
        <v>551.25</v>
      </c>
      <c r="AK143" s="1" t="s">
        <v>42</v>
      </c>
      <c r="AL143" s="1" t="n">
        <v>72.11</v>
      </c>
      <c r="AM143" s="1" t="n">
        <v>17.59</v>
      </c>
      <c r="AN143" s="1" t="n">
        <v>15.76</v>
      </c>
    </row>
    <row r="144" customFormat="false" ht="13" hidden="false" customHeight="false" outlineLevel="0" collapsed="false">
      <c r="A144" s="1" t="n">
        <v>0</v>
      </c>
      <c r="B144" s="1" t="n">
        <v>61</v>
      </c>
      <c r="C144" s="1" t="n">
        <v>1</v>
      </c>
      <c r="D144" s="3" t="n">
        <v>1</v>
      </c>
      <c r="E144" s="3" t="n">
        <v>0</v>
      </c>
      <c r="F144" s="1" t="n">
        <v>1</v>
      </c>
      <c r="G144" s="1" t="n">
        <v>2.6</v>
      </c>
      <c r="H144" s="1" t="n">
        <v>1.12</v>
      </c>
      <c r="I144" s="1" t="n">
        <v>1.2</v>
      </c>
      <c r="J144" s="1" t="n">
        <v>0.24</v>
      </c>
      <c r="K144" s="1" t="n">
        <v>54</v>
      </c>
      <c r="L144" s="2" t="n">
        <f aca="false">H144/I144</f>
        <v>0.933333333333334</v>
      </c>
      <c r="M144" s="2" t="n">
        <f aca="false">H144/(G144-H144)</f>
        <v>0.756756756756757</v>
      </c>
      <c r="N144" s="2" t="n">
        <f aca="false">I144/J144</f>
        <v>5</v>
      </c>
      <c r="O144" s="2" t="n">
        <f aca="false">K144/I144</f>
        <v>45</v>
      </c>
      <c r="P144" s="2" t="n">
        <f aca="false">K144*H144/I144</f>
        <v>50.4</v>
      </c>
      <c r="Q144" s="2" t="n">
        <f aca="false">AB144/P144</f>
        <v>0.119444444444444</v>
      </c>
      <c r="R144" s="2" t="n">
        <v>1.58730158730159</v>
      </c>
      <c r="S144" s="2" t="n">
        <v>0.11</v>
      </c>
      <c r="T144" s="2" t="n">
        <v>21.23</v>
      </c>
      <c r="U144" s="2" t="n">
        <v>38</v>
      </c>
      <c r="V144" s="2" t="n">
        <v>12.1</v>
      </c>
      <c r="W144" s="2" t="n">
        <v>1.04</v>
      </c>
      <c r="X144" s="2" t="n">
        <v>2</v>
      </c>
      <c r="Y144" s="1" t="n">
        <v>196.8</v>
      </c>
      <c r="Z144" s="1" t="n">
        <v>0.14</v>
      </c>
      <c r="AA144" s="1" t="n">
        <v>8.66</v>
      </c>
      <c r="AB144" s="1" t="n">
        <v>6.02</v>
      </c>
      <c r="AC144" s="1" t="n">
        <v>0.31</v>
      </c>
      <c r="AD144" s="1" t="n">
        <v>0.37</v>
      </c>
      <c r="AE144" s="1" t="n">
        <v>97</v>
      </c>
      <c r="AF144" s="1" t="n">
        <f aca="false">AB144/AC144</f>
        <v>19.4193548387097</v>
      </c>
      <c r="AG144" s="1" t="n">
        <f aca="false">AB144/(AA144-AB144)</f>
        <v>2.28030303030303</v>
      </c>
      <c r="AH144" s="1" t="n">
        <f aca="false">AC144/AD144</f>
        <v>0.837837837837838</v>
      </c>
      <c r="AI144" s="1" t="n">
        <f aca="false">AE144/AC144</f>
        <v>312.903225806452</v>
      </c>
      <c r="AJ144" s="1" t="n">
        <f aca="false">(AE144*AB144)/AC144</f>
        <v>1883.67741935484</v>
      </c>
      <c r="AK144" s="1" t="s">
        <v>42</v>
      </c>
      <c r="AL144" s="1" t="n">
        <v>56.11</v>
      </c>
      <c r="AM144" s="1" t="n">
        <v>14.15</v>
      </c>
      <c r="AN144" s="1" t="n">
        <v>12.46</v>
      </c>
    </row>
    <row r="145" customFormat="false" ht="13" hidden="false" customHeight="false" outlineLevel="0" collapsed="false">
      <c r="A145" s="1" t="n">
        <v>0</v>
      </c>
      <c r="B145" s="1" t="n">
        <v>46</v>
      </c>
      <c r="C145" s="1" t="n">
        <v>1</v>
      </c>
      <c r="D145" s="3" t="n">
        <v>1</v>
      </c>
      <c r="E145" s="3" t="n">
        <v>0</v>
      </c>
      <c r="F145" s="1" t="n">
        <v>0</v>
      </c>
      <c r="G145" s="1" t="n">
        <v>2.57</v>
      </c>
      <c r="H145" s="1" t="n">
        <v>1.8</v>
      </c>
      <c r="I145" s="1" t="n">
        <v>0.48</v>
      </c>
      <c r="J145" s="1" t="n">
        <v>0.17</v>
      </c>
      <c r="K145" s="1" t="n">
        <v>25</v>
      </c>
      <c r="L145" s="2" t="n">
        <f aca="false">H145/I145</f>
        <v>3.75</v>
      </c>
      <c r="M145" s="2" t="n">
        <f aca="false">H145/(G145-H145)</f>
        <v>2.33766233766234</v>
      </c>
      <c r="N145" s="2" t="n">
        <f aca="false">I145/J145</f>
        <v>2.82352941176471</v>
      </c>
      <c r="O145" s="2" t="n">
        <f aca="false">K145/I145</f>
        <v>52.0833333333333</v>
      </c>
      <c r="P145" s="2" t="n">
        <f aca="false">K145*H145/I145</f>
        <v>93.75</v>
      </c>
      <c r="Q145" s="2" t="n">
        <f aca="false">AB145/P145</f>
        <v>0.07552</v>
      </c>
      <c r="R145" s="2" t="n">
        <v>1.17333333333333</v>
      </c>
      <c r="S145" s="2" t="n">
        <v>0.441</v>
      </c>
      <c r="T145" s="2" t="n">
        <v>31.38</v>
      </c>
      <c r="U145" s="2" t="n">
        <v>42.2</v>
      </c>
      <c r="V145" s="2" t="n">
        <v>13.7</v>
      </c>
      <c r="W145" s="2" t="n">
        <v>1.18</v>
      </c>
      <c r="X145" s="2" t="n">
        <v>1.92</v>
      </c>
      <c r="Y145" s="1" t="n">
        <v>180.7</v>
      </c>
      <c r="Z145" s="1" t="n">
        <v>0.16</v>
      </c>
      <c r="AA145" s="1" t="n">
        <v>8.88</v>
      </c>
      <c r="AB145" s="1" t="n">
        <v>7.08</v>
      </c>
      <c r="AC145" s="1" t="n">
        <v>0.79</v>
      </c>
      <c r="AD145" s="1" t="n">
        <v>0.93</v>
      </c>
      <c r="AE145" s="1" t="n">
        <v>78</v>
      </c>
      <c r="AF145" s="1" t="n">
        <f aca="false">AB145/AC145</f>
        <v>8.9620253164557</v>
      </c>
      <c r="AG145" s="1" t="n">
        <f aca="false">AB145/(AA145-AB145)</f>
        <v>3.93333333333333</v>
      </c>
      <c r="AH145" s="1" t="n">
        <f aca="false">AC145/AD145</f>
        <v>0.849462365591398</v>
      </c>
      <c r="AI145" s="1" t="n">
        <f aca="false">AE145/AC145</f>
        <v>98.7341772151899</v>
      </c>
      <c r="AJ145" s="1" t="n">
        <f aca="false">(AE145*AB145)/AC145</f>
        <v>699.037974683544</v>
      </c>
      <c r="AK145" s="1" t="s">
        <v>42</v>
      </c>
      <c r="AL145" s="1" t="n">
        <v>47.97</v>
      </c>
      <c r="AM145" s="1" t="n">
        <v>15.96</v>
      </c>
      <c r="AN145" s="1" t="n">
        <v>11.34</v>
      </c>
    </row>
    <row r="146" customFormat="false" ht="13" hidden="false" customHeight="false" outlineLevel="0" collapsed="false">
      <c r="A146" s="1" t="n">
        <v>0</v>
      </c>
      <c r="B146" s="1" t="n">
        <v>49</v>
      </c>
      <c r="C146" s="1" t="n">
        <v>1</v>
      </c>
      <c r="D146" s="3" t="n">
        <v>1</v>
      </c>
      <c r="E146" s="3" t="n">
        <v>0</v>
      </c>
      <c r="F146" s="1" t="n">
        <v>0</v>
      </c>
      <c r="G146" s="1" t="n">
        <v>1.9</v>
      </c>
      <c r="H146" s="1" t="n">
        <v>0.9</v>
      </c>
      <c r="I146" s="1" t="n">
        <v>0.79</v>
      </c>
      <c r="J146" s="1" t="n">
        <v>0.16</v>
      </c>
      <c r="K146" s="1" t="n">
        <v>50</v>
      </c>
      <c r="L146" s="2" t="n">
        <f aca="false">H146/I146</f>
        <v>1.13924050632911</v>
      </c>
      <c r="M146" s="2" t="n">
        <f aca="false">H146/(G146-H146)</f>
        <v>0.9</v>
      </c>
      <c r="N146" s="2" t="n">
        <f aca="false">I146/J146</f>
        <v>4.9375</v>
      </c>
      <c r="O146" s="2" t="n">
        <f aca="false">K146/I146</f>
        <v>63.2911392405063</v>
      </c>
      <c r="P146" s="2" t="n">
        <f aca="false">K146*H146/I146</f>
        <v>56.9620253164557</v>
      </c>
      <c r="Q146" s="2" t="n">
        <f aca="false">AB146/P146</f>
        <v>0.185211111111111</v>
      </c>
      <c r="R146" s="2" t="n">
        <v>2.28222222222222</v>
      </c>
      <c r="S146" s="2" t="n">
        <v>0.023</v>
      </c>
      <c r="T146" s="2" t="n">
        <v>4.14</v>
      </c>
      <c r="U146" s="2" t="n">
        <v>36.9</v>
      </c>
      <c r="V146" s="2" t="n">
        <v>12.1</v>
      </c>
      <c r="W146" s="2" t="n">
        <v>1.04</v>
      </c>
      <c r="X146" s="2" t="n">
        <v>2.03</v>
      </c>
      <c r="Y146" s="1" t="n">
        <v>112</v>
      </c>
      <c r="Z146" s="1" t="n">
        <v>1.59</v>
      </c>
      <c r="AA146" s="1" t="n">
        <v>12.18</v>
      </c>
      <c r="AB146" s="1" t="n">
        <v>10.55</v>
      </c>
      <c r="AC146" s="1" t="n">
        <v>0.82</v>
      </c>
      <c r="AD146" s="1" t="n">
        <v>0.82</v>
      </c>
      <c r="AE146" s="1" t="n">
        <v>97</v>
      </c>
      <c r="AF146" s="1" t="n">
        <f aca="false">AB146/AC146</f>
        <v>12.8658536585366</v>
      </c>
      <c r="AG146" s="1" t="n">
        <f aca="false">AB146/(AA146-AB146)</f>
        <v>6.47239263803682</v>
      </c>
      <c r="AH146" s="1" t="n">
        <f aca="false">AC146/AD146</f>
        <v>1</v>
      </c>
      <c r="AI146" s="1" t="n">
        <f aca="false">AE146/AC146</f>
        <v>118.292682926829</v>
      </c>
      <c r="AJ146" s="1" t="n">
        <f aca="false">(AE146*AB146)/AC146</f>
        <v>1247.98780487805</v>
      </c>
      <c r="AK146" s="1" t="s">
        <v>42</v>
      </c>
      <c r="AL146" s="1" t="n">
        <v>57.89</v>
      </c>
      <c r="AM146" s="1" t="n">
        <v>17.98</v>
      </c>
      <c r="AN146" s="1" t="n">
        <v>15.67</v>
      </c>
    </row>
    <row r="147" customFormat="false" ht="13" hidden="false" customHeight="false" outlineLevel="0" collapsed="false">
      <c r="A147" s="1" t="n">
        <v>0</v>
      </c>
      <c r="B147" s="1" t="n">
        <v>47</v>
      </c>
      <c r="C147" s="1" t="n">
        <v>1</v>
      </c>
      <c r="D147" s="3" t="n">
        <v>1</v>
      </c>
      <c r="E147" s="3" t="n">
        <v>0</v>
      </c>
      <c r="F147" s="1" t="n">
        <v>0</v>
      </c>
      <c r="G147" s="1" t="n">
        <v>3.08</v>
      </c>
      <c r="H147" s="1" t="n">
        <v>1.69</v>
      </c>
      <c r="I147" s="1" t="n">
        <v>1.06</v>
      </c>
      <c r="J147" s="1" t="n">
        <v>0.3</v>
      </c>
      <c r="K147" s="1" t="n">
        <v>56</v>
      </c>
      <c r="L147" s="2" t="n">
        <f aca="false">H147/I147</f>
        <v>1.59433962264151</v>
      </c>
      <c r="M147" s="2" t="n">
        <f aca="false">H147/(G147-H147)</f>
        <v>1.2158273381295</v>
      </c>
      <c r="N147" s="2" t="n">
        <f aca="false">I147/J147</f>
        <v>3.53333333333333</v>
      </c>
      <c r="O147" s="2" t="n">
        <f aca="false">K147/I147</f>
        <v>52.8301886792453</v>
      </c>
      <c r="P147" s="2" t="n">
        <f aca="false">K147*H147/I147</f>
        <v>89.2830188679245</v>
      </c>
      <c r="Q147" s="2" t="n">
        <f aca="false">AB147/P147</f>
        <v>0.242823330515638</v>
      </c>
      <c r="R147" s="2" t="n">
        <v>2.01606086221471</v>
      </c>
      <c r="S147" s="2" t="n">
        <v>0.025</v>
      </c>
      <c r="T147" s="2" t="n">
        <v>5.75</v>
      </c>
      <c r="U147" s="2" t="n">
        <v>29.4</v>
      </c>
      <c r="V147" s="2" t="n">
        <v>12.5</v>
      </c>
      <c r="W147" s="2" t="n">
        <v>1.07</v>
      </c>
      <c r="X147" s="2" t="n">
        <v>2</v>
      </c>
      <c r="Y147" s="1" t="n">
        <v>290.7</v>
      </c>
      <c r="Z147" s="1" t="n">
        <v>0.01</v>
      </c>
      <c r="AA147" s="1" t="n">
        <v>26.22</v>
      </c>
      <c r="AB147" s="1" t="n">
        <v>21.68</v>
      </c>
      <c r="AC147" s="1" t="n">
        <v>1.13</v>
      </c>
      <c r="AD147" s="1" t="n">
        <v>0.81</v>
      </c>
      <c r="AE147" s="1" t="n">
        <v>111</v>
      </c>
      <c r="AF147" s="1" t="n">
        <f aca="false">AB147/AC147</f>
        <v>19.1858407079646</v>
      </c>
      <c r="AG147" s="1" t="n">
        <f aca="false">AB147/(AA147-AB147)</f>
        <v>4.77533039647577</v>
      </c>
      <c r="AH147" s="1" t="n">
        <f aca="false">AC147/AD147</f>
        <v>1.39506172839506</v>
      </c>
      <c r="AI147" s="1" t="n">
        <f aca="false">AE147/AC147</f>
        <v>98.2300884955752</v>
      </c>
      <c r="AJ147" s="1" t="n">
        <f aca="false">(AE147*AB147)/AC147</f>
        <v>2129.62831858407</v>
      </c>
      <c r="AK147" s="1" t="s">
        <v>42</v>
      </c>
      <c r="AL147" s="1" t="n">
        <v>69.32</v>
      </c>
      <c r="AM147" s="1" t="n">
        <v>16.87</v>
      </c>
      <c r="AN147" s="1" t="n">
        <v>12.45</v>
      </c>
    </row>
    <row r="148" customFormat="false" ht="13" hidden="false" customHeight="false" outlineLevel="0" collapsed="false">
      <c r="A148" s="1" t="n">
        <v>0</v>
      </c>
      <c r="B148" s="1" t="n">
        <v>51</v>
      </c>
      <c r="C148" s="1" t="n">
        <v>0</v>
      </c>
      <c r="D148" s="3" t="n">
        <v>1</v>
      </c>
      <c r="E148" s="3" t="n">
        <v>0</v>
      </c>
      <c r="F148" s="1" t="n">
        <v>1</v>
      </c>
      <c r="G148" s="1" t="n">
        <v>1.66</v>
      </c>
      <c r="H148" s="1" t="n">
        <v>0.73</v>
      </c>
      <c r="I148" s="1" t="n">
        <v>0.68</v>
      </c>
      <c r="J148" s="1" t="n">
        <v>0.16</v>
      </c>
      <c r="K148" s="1" t="n">
        <v>20</v>
      </c>
      <c r="L148" s="2" t="n">
        <f aca="false">H148/I148</f>
        <v>1.07352941176471</v>
      </c>
      <c r="M148" s="2" t="n">
        <f aca="false">H148/(G148-H148)</f>
        <v>0.78494623655914</v>
      </c>
      <c r="N148" s="2" t="n">
        <f aca="false">I148/J148</f>
        <v>4.25</v>
      </c>
      <c r="O148" s="2" t="n">
        <f aca="false">K148/I148</f>
        <v>29.4117647058824</v>
      </c>
      <c r="P148" s="2" t="n">
        <f aca="false">K148*H148/I148</f>
        <v>21.4705882352941</v>
      </c>
      <c r="Q148" s="2" t="n">
        <f aca="false">AB148/P148</f>
        <v>0.397753424657534</v>
      </c>
      <c r="R148" s="2" t="n">
        <v>8.15068493150685</v>
      </c>
      <c r="S148" s="2" t="n">
        <v>0.037</v>
      </c>
      <c r="T148" s="2" t="n">
        <v>4.41</v>
      </c>
      <c r="U148" s="2" t="n">
        <v>31.5</v>
      </c>
      <c r="V148" s="2" t="n">
        <v>13.6</v>
      </c>
      <c r="W148" s="2" t="n">
        <v>1.17</v>
      </c>
      <c r="X148" s="2" t="n">
        <v>1.36</v>
      </c>
      <c r="Y148" s="1" t="n">
        <v>0.21</v>
      </c>
      <c r="Z148" s="1" t="n">
        <v>0.02</v>
      </c>
      <c r="AA148" s="1" t="n">
        <v>11.3</v>
      </c>
      <c r="AB148" s="1" t="n">
        <v>8.54</v>
      </c>
      <c r="AC148" s="1" t="n">
        <v>1.88</v>
      </c>
      <c r="AD148" s="1" t="n">
        <v>0.82</v>
      </c>
      <c r="AE148" s="1" t="n">
        <v>36</v>
      </c>
      <c r="AF148" s="1" t="n">
        <f aca="false">AB148/AC148</f>
        <v>4.54255319148936</v>
      </c>
      <c r="AG148" s="1" t="n">
        <f aca="false">AB148/(AA148-AB148)</f>
        <v>3.09420289855072</v>
      </c>
      <c r="AH148" s="1" t="n">
        <f aca="false">AC148/AD148</f>
        <v>2.29268292682927</v>
      </c>
      <c r="AI148" s="1" t="n">
        <f aca="false">AE148/AC148</f>
        <v>19.1489361702128</v>
      </c>
      <c r="AJ148" s="1" t="n">
        <f aca="false">(AE148*AB148)/AC148</f>
        <v>163.531914893617</v>
      </c>
      <c r="AK148" s="1" t="s">
        <v>42</v>
      </c>
      <c r="AL148" s="1" t="n">
        <v>47.99</v>
      </c>
      <c r="AM148" s="1" t="n">
        <v>10.11</v>
      </c>
      <c r="AN148" s="1" t="n">
        <v>10.19</v>
      </c>
    </row>
    <row r="149" customFormat="false" ht="13" hidden="false" customHeight="false" outlineLevel="0" collapsed="false">
      <c r="A149" s="1" t="n">
        <v>0</v>
      </c>
      <c r="B149" s="1" t="n">
        <v>52</v>
      </c>
      <c r="C149" s="1" t="n">
        <v>0</v>
      </c>
      <c r="D149" s="3" t="n">
        <v>1</v>
      </c>
      <c r="E149" s="3" t="n">
        <v>0</v>
      </c>
      <c r="F149" s="1" t="n">
        <v>0</v>
      </c>
      <c r="G149" s="1" t="n">
        <v>2.44</v>
      </c>
      <c r="H149" s="1" t="n">
        <v>1.53</v>
      </c>
      <c r="I149" s="1" t="n">
        <v>0.6</v>
      </c>
      <c r="J149" s="1" t="n">
        <v>0.25</v>
      </c>
      <c r="K149" s="1" t="n">
        <v>58</v>
      </c>
      <c r="L149" s="2" t="n">
        <f aca="false">H149/I149</f>
        <v>2.55</v>
      </c>
      <c r="M149" s="2" t="n">
        <f aca="false">H149/(G149-H149)</f>
        <v>1.68131868131868</v>
      </c>
      <c r="N149" s="2" t="n">
        <f aca="false">I149/J149</f>
        <v>2.4</v>
      </c>
      <c r="O149" s="2" t="n">
        <f aca="false">K149/I149</f>
        <v>96.6666666666667</v>
      </c>
      <c r="P149" s="2" t="n">
        <f aca="false">K149*H149/I149</f>
        <v>147.9</v>
      </c>
      <c r="Q149" s="2" t="n">
        <f aca="false">AB149/P149</f>
        <v>0.0871534820824882</v>
      </c>
      <c r="R149" s="2" t="n">
        <v>1.41987829614604</v>
      </c>
      <c r="S149" s="2" t="n">
        <v>0.076</v>
      </c>
      <c r="T149" s="2" t="n">
        <v>11.95</v>
      </c>
      <c r="U149" s="2" t="n">
        <v>31.6</v>
      </c>
      <c r="V149" s="2" t="n">
        <v>13.2</v>
      </c>
      <c r="W149" s="2" t="n">
        <v>1.13</v>
      </c>
      <c r="X149" s="2" t="n">
        <v>2.1</v>
      </c>
      <c r="Y149" s="1" t="n">
        <v>321.2</v>
      </c>
      <c r="Z149" s="1" t="n">
        <v>0.44</v>
      </c>
      <c r="AA149" s="1" t="n">
        <v>14.39</v>
      </c>
      <c r="AB149" s="1" t="n">
        <v>12.89</v>
      </c>
      <c r="AC149" s="1" t="n">
        <v>0.62</v>
      </c>
      <c r="AD149" s="1" t="n">
        <v>0.86</v>
      </c>
      <c r="AE149" s="1" t="n">
        <v>75</v>
      </c>
      <c r="AF149" s="1" t="n">
        <f aca="false">AB149/AC149</f>
        <v>20.7903225806452</v>
      </c>
      <c r="AG149" s="1" t="n">
        <f aca="false">AB149/(AA149-AB149)</f>
        <v>8.59333333333333</v>
      </c>
      <c r="AH149" s="1" t="n">
        <f aca="false">AC149/AD149</f>
        <v>0.72093023255814</v>
      </c>
      <c r="AI149" s="1" t="n">
        <f aca="false">AE149/AC149</f>
        <v>120.967741935484</v>
      </c>
      <c r="AJ149" s="1" t="n">
        <f aca="false">(AE149*AB149)/AC149</f>
        <v>1559.27419354839</v>
      </c>
      <c r="AK149" s="1" t="s">
        <v>42</v>
      </c>
      <c r="AL149" s="1" t="n">
        <v>52.11</v>
      </c>
      <c r="AM149" s="1" t="n">
        <v>12.39</v>
      </c>
      <c r="AN149" s="1" t="n">
        <v>13.67</v>
      </c>
    </row>
    <row r="150" customFormat="false" ht="13" hidden="false" customHeight="false" outlineLevel="0" collapsed="false">
      <c r="A150" s="1" t="n">
        <v>0</v>
      </c>
      <c r="B150" s="1" t="n">
        <v>44</v>
      </c>
      <c r="C150" s="1" t="n">
        <v>1</v>
      </c>
      <c r="D150" s="3" t="n">
        <v>2</v>
      </c>
      <c r="E150" s="3" t="n">
        <v>0</v>
      </c>
      <c r="F150" s="1" t="n">
        <v>0</v>
      </c>
      <c r="G150" s="1" t="n">
        <v>4.67</v>
      </c>
      <c r="H150" s="1" t="n">
        <v>3.54</v>
      </c>
      <c r="I150" s="1" t="n">
        <v>0.67</v>
      </c>
      <c r="J150" s="1" t="n">
        <v>0.39</v>
      </c>
      <c r="K150" s="1" t="n">
        <v>51</v>
      </c>
      <c r="L150" s="2" t="n">
        <f aca="false">H150/I150</f>
        <v>5.28358208955224</v>
      </c>
      <c r="M150" s="2" t="n">
        <f aca="false">H150/(G150-H150)</f>
        <v>3.13274336283186</v>
      </c>
      <c r="N150" s="2" t="n">
        <f aca="false">I150/J150</f>
        <v>1.71794871794872</v>
      </c>
      <c r="O150" s="2" t="n">
        <f aca="false">K150/I150</f>
        <v>76.1194029850746</v>
      </c>
      <c r="P150" s="2" t="n">
        <f aca="false">K150*H150/I150</f>
        <v>269.462686567164</v>
      </c>
      <c r="Q150" s="2" t="n">
        <f aca="false">AB150/P150</f>
        <v>0.0517696909272183</v>
      </c>
      <c r="R150" s="2" t="n">
        <v>0.760773235848012</v>
      </c>
      <c r="S150" s="2" t="n">
        <v>0.067</v>
      </c>
      <c r="T150" s="2" t="n">
        <v>12.34</v>
      </c>
      <c r="U150" s="2" t="n">
        <v>37.8</v>
      </c>
      <c r="V150" s="2" t="n">
        <v>14</v>
      </c>
      <c r="W150" s="2" t="n">
        <v>1.15</v>
      </c>
      <c r="X150" s="2" t="n">
        <v>2.09</v>
      </c>
      <c r="Y150" s="1" t="n">
        <v>213.8</v>
      </c>
      <c r="Z150" s="1" t="n">
        <v>0.36</v>
      </c>
      <c r="AA150" s="1" t="n">
        <v>15</v>
      </c>
      <c r="AB150" s="1" t="n">
        <v>13.95</v>
      </c>
      <c r="AC150" s="1" t="n">
        <v>0.56</v>
      </c>
      <c r="AD150" s="1" t="n">
        <v>0.47</v>
      </c>
      <c r="AE150" s="1" t="n">
        <v>60</v>
      </c>
      <c r="AF150" s="1" t="n">
        <f aca="false">AB150/AC150</f>
        <v>24.9107142857143</v>
      </c>
      <c r="AG150" s="1" t="n">
        <f aca="false">AB150/(AA150-AB150)</f>
        <v>13.2857142857143</v>
      </c>
      <c r="AH150" s="1" t="n">
        <f aca="false">AC150/AD150</f>
        <v>1.19148936170213</v>
      </c>
      <c r="AI150" s="1" t="n">
        <f aca="false">AE150/AC150</f>
        <v>107.142857142857</v>
      </c>
      <c r="AJ150" s="1" t="n">
        <f aca="false">(AE150*AB150)/AC150</f>
        <v>1494.64285714286</v>
      </c>
      <c r="AK150" s="1" t="s">
        <v>42</v>
      </c>
      <c r="AL150" s="1" t="n">
        <v>74.56</v>
      </c>
      <c r="AM150" s="1" t="n">
        <v>20</v>
      </c>
      <c r="AN150" s="1" t="n">
        <v>18.91</v>
      </c>
    </row>
    <row r="151" customFormat="false" ht="13" hidden="false" customHeight="false" outlineLevel="0" collapsed="false">
      <c r="A151" s="1" t="n">
        <v>0</v>
      </c>
      <c r="B151" s="1" t="n">
        <v>51</v>
      </c>
      <c r="C151" s="1" t="n">
        <v>1</v>
      </c>
      <c r="D151" s="3" t="n">
        <v>1</v>
      </c>
      <c r="E151" s="3" t="n">
        <v>0</v>
      </c>
      <c r="F151" s="1" t="n">
        <v>0</v>
      </c>
      <c r="G151" s="1" t="n">
        <v>3.23</v>
      </c>
      <c r="H151" s="1" t="n">
        <v>1.95</v>
      </c>
      <c r="I151" s="1" t="n">
        <v>0.83</v>
      </c>
      <c r="J151" s="1" t="n">
        <v>0.3</v>
      </c>
      <c r="K151" s="1" t="n">
        <v>27</v>
      </c>
      <c r="L151" s="2" t="n">
        <f aca="false">H151/I151</f>
        <v>2.34939759036145</v>
      </c>
      <c r="M151" s="2" t="n">
        <f aca="false">H151/(G151-H151)</f>
        <v>1.5234375</v>
      </c>
      <c r="N151" s="2" t="n">
        <f aca="false">I151/J151</f>
        <v>2.76666666666667</v>
      </c>
      <c r="O151" s="2" t="n">
        <f aca="false">K151/I151</f>
        <v>32.5301204819277</v>
      </c>
      <c r="P151" s="2" t="n">
        <f aca="false">K151*H151/I151</f>
        <v>63.433734939759</v>
      </c>
      <c r="Q151" s="2" t="n">
        <f aca="false">AB151/P151</f>
        <v>0.164738841405508</v>
      </c>
      <c r="R151" s="2" t="n">
        <v>3.23171889838557</v>
      </c>
      <c r="S151" s="2" t="n">
        <v>0.01</v>
      </c>
      <c r="T151" s="2" t="n">
        <v>2.48</v>
      </c>
      <c r="U151" s="2" t="n">
        <v>39.5</v>
      </c>
      <c r="V151" s="2" t="n">
        <v>14.3</v>
      </c>
      <c r="W151" s="2" t="n">
        <v>1.23</v>
      </c>
      <c r="X151" s="2" t="n">
        <v>2.69</v>
      </c>
      <c r="Y151" s="1" t="n">
        <v>304.9</v>
      </c>
      <c r="Z151" s="1" t="n">
        <v>0.57</v>
      </c>
      <c r="AA151" s="1" t="n">
        <v>11.4</v>
      </c>
      <c r="AB151" s="1" t="n">
        <v>10.45</v>
      </c>
      <c r="AC151" s="1" t="n">
        <v>0.86</v>
      </c>
      <c r="AD151" s="1" t="n">
        <v>0.09</v>
      </c>
      <c r="AE151" s="1" t="n">
        <v>59</v>
      </c>
      <c r="AF151" s="1" t="n">
        <f aca="false">AB151/AC151</f>
        <v>12.1511627906977</v>
      </c>
      <c r="AG151" s="1" t="n">
        <f aca="false">AB151/(AA151-AB151)</f>
        <v>11</v>
      </c>
      <c r="AH151" s="1" t="n">
        <f aca="false">AC151/AD151</f>
        <v>9.55555555555556</v>
      </c>
      <c r="AI151" s="1" t="n">
        <f aca="false">AE151/AC151</f>
        <v>68.6046511627907</v>
      </c>
      <c r="AJ151" s="1" t="n">
        <f aca="false">(AE151*AB151)/AC151</f>
        <v>716.918604651163</v>
      </c>
      <c r="AK151" s="1" t="s">
        <v>42</v>
      </c>
      <c r="AL151" s="1" t="n">
        <v>54.12</v>
      </c>
      <c r="AM151" s="1" t="n">
        <v>11.1</v>
      </c>
      <c r="AN151" s="1" t="n">
        <v>8.94</v>
      </c>
    </row>
    <row r="152" customFormat="false" ht="13" hidden="false" customHeight="false" outlineLevel="0" collapsed="false">
      <c r="A152" s="1" t="n">
        <v>0</v>
      </c>
      <c r="B152" s="1" t="n">
        <v>58</v>
      </c>
      <c r="C152" s="1" t="n">
        <v>0</v>
      </c>
      <c r="D152" s="3" t="n">
        <v>2</v>
      </c>
      <c r="E152" s="3" t="n">
        <v>0</v>
      </c>
      <c r="F152" s="1" t="n">
        <v>1</v>
      </c>
      <c r="G152" s="1" t="n">
        <v>1.45</v>
      </c>
      <c r="H152" s="1" t="n">
        <v>1.2</v>
      </c>
      <c r="I152" s="1" t="n">
        <v>0.5</v>
      </c>
      <c r="J152" s="1" t="n">
        <v>0.3</v>
      </c>
      <c r="K152" s="1" t="n">
        <v>34</v>
      </c>
      <c r="L152" s="2" t="n">
        <f aca="false">H152/I152</f>
        <v>2.4</v>
      </c>
      <c r="M152" s="2" t="n">
        <f aca="false">H152/(G152-H152)</f>
        <v>4.8</v>
      </c>
      <c r="N152" s="2" t="n">
        <f aca="false">I152/J152</f>
        <v>1.66666666666667</v>
      </c>
      <c r="O152" s="2" t="n">
        <f aca="false">K152/I152</f>
        <v>68</v>
      </c>
      <c r="P152" s="2" t="n">
        <f aca="false">K152*H152/I152</f>
        <v>81.6</v>
      </c>
      <c r="Q152" s="2" t="n">
        <f aca="false">AB152/P152</f>
        <v>0.295343137254902</v>
      </c>
      <c r="R152" s="2" t="n">
        <v>2.94117647058824</v>
      </c>
      <c r="S152" s="2" t="n">
        <v>1.77</v>
      </c>
      <c r="T152" s="2" t="n">
        <v>69.25</v>
      </c>
      <c r="U152" s="2" t="n">
        <v>22.1</v>
      </c>
      <c r="V152" s="2" t="n">
        <v>14.5</v>
      </c>
      <c r="W152" s="2" t="n">
        <v>1.25</v>
      </c>
      <c r="X152" s="2" t="n">
        <v>1.64</v>
      </c>
      <c r="Y152" s="1" t="n">
        <v>67</v>
      </c>
      <c r="Z152" s="1" t="n">
        <v>1.12</v>
      </c>
      <c r="AA152" s="1" t="n">
        <v>25.24</v>
      </c>
      <c r="AB152" s="1" t="n">
        <v>24.1</v>
      </c>
      <c r="AC152" s="1" t="n">
        <v>0.86</v>
      </c>
      <c r="AD152" s="1" t="n">
        <v>0.28</v>
      </c>
      <c r="AE152" s="1" t="n">
        <v>52</v>
      </c>
      <c r="AF152" s="1" t="n">
        <f aca="false">AB152/AC152</f>
        <v>28.0232558139535</v>
      </c>
      <c r="AG152" s="1" t="n">
        <f aca="false">AB152/(AA152-AB152)</f>
        <v>21.140350877193</v>
      </c>
      <c r="AH152" s="1" t="n">
        <f aca="false">AC152/AD152</f>
        <v>3.07142857142857</v>
      </c>
      <c r="AI152" s="1" t="n">
        <f aca="false">AE152/AC152</f>
        <v>60.4651162790698</v>
      </c>
      <c r="AJ152" s="1" t="n">
        <f aca="false">(AE152*AB152)/AC152</f>
        <v>1457.20930232558</v>
      </c>
      <c r="AK152" s="1" t="s">
        <v>43</v>
      </c>
      <c r="AL152" s="1" t="n">
        <v>79</v>
      </c>
      <c r="AM152" s="1" t="n">
        <v>18.56</v>
      </c>
      <c r="AN152" s="1" t="n">
        <v>15.43</v>
      </c>
    </row>
    <row r="153" customFormat="false" ht="13" hidden="false" customHeight="false" outlineLevel="0" collapsed="false">
      <c r="A153" s="1" t="n">
        <v>0</v>
      </c>
      <c r="B153" s="1" t="n">
        <v>47</v>
      </c>
      <c r="C153" s="1" t="n">
        <v>0</v>
      </c>
      <c r="D153" s="3" t="n">
        <v>1</v>
      </c>
      <c r="E153" s="3" t="n">
        <v>0</v>
      </c>
      <c r="F153" s="1" t="n">
        <v>0</v>
      </c>
      <c r="G153" s="1" t="n">
        <v>2.45</v>
      </c>
      <c r="H153" s="1" t="n">
        <v>1.58</v>
      </c>
      <c r="I153" s="1" t="n">
        <v>0.51</v>
      </c>
      <c r="J153" s="1" t="n">
        <v>0.3</v>
      </c>
      <c r="K153" s="1" t="n">
        <v>42</v>
      </c>
      <c r="L153" s="2" t="n">
        <f aca="false">H153/I153</f>
        <v>3.09803921568627</v>
      </c>
      <c r="M153" s="2" t="n">
        <f aca="false">H153/(G153-H153)</f>
        <v>1.81609195402299</v>
      </c>
      <c r="N153" s="2" t="n">
        <f aca="false">I153/J153</f>
        <v>1.7</v>
      </c>
      <c r="O153" s="2" t="n">
        <f aca="false">K153/I153</f>
        <v>82.3529411764706</v>
      </c>
      <c r="P153" s="2" t="n">
        <f aca="false">K153*H153/I153</f>
        <v>130.117647058824</v>
      </c>
      <c r="Q153" s="2" t="n">
        <f aca="false">AB153/P153</f>
        <v>0.197974683544304</v>
      </c>
      <c r="R153" s="2" t="n">
        <v>1.69077757685353</v>
      </c>
      <c r="S153" s="2" t="n">
        <v>0.01</v>
      </c>
      <c r="T153" s="2" t="n">
        <v>1.38</v>
      </c>
      <c r="U153" s="2" t="n">
        <v>32.4</v>
      </c>
      <c r="V153" s="2" t="n">
        <v>13.2</v>
      </c>
      <c r="W153" s="2" t="n">
        <v>1.13</v>
      </c>
      <c r="X153" s="2" t="n">
        <v>1.62</v>
      </c>
      <c r="Y153" s="1" t="n">
        <v>279.1</v>
      </c>
      <c r="Z153" s="1" t="n">
        <v>0.45</v>
      </c>
      <c r="AA153" s="1" t="n">
        <v>26.07</v>
      </c>
      <c r="AB153" s="1" t="n">
        <v>25.76</v>
      </c>
      <c r="AC153" s="1" t="n">
        <v>0.18</v>
      </c>
      <c r="AD153" s="1" t="n">
        <v>0.13</v>
      </c>
      <c r="AE153" s="1" t="n">
        <v>59</v>
      </c>
      <c r="AF153" s="1" t="n">
        <f aca="false">AB153/AC153</f>
        <v>143.111111111111</v>
      </c>
      <c r="AG153" s="1" t="n">
        <f aca="false">AB153/(AA153-AB153)</f>
        <v>83.0967741935487</v>
      </c>
      <c r="AH153" s="1" t="n">
        <f aca="false">AC153/AD153</f>
        <v>1.38461538461538</v>
      </c>
      <c r="AI153" s="1" t="n">
        <f aca="false">AE153/AC153</f>
        <v>327.777777777778</v>
      </c>
      <c r="AJ153" s="1" t="n">
        <f aca="false">(AE153*AB153)/AC153</f>
        <v>8443.55555555556</v>
      </c>
      <c r="AK153" s="1" t="s">
        <v>42</v>
      </c>
      <c r="AL153" s="1" t="n">
        <v>67.81</v>
      </c>
      <c r="AM153" s="1" t="n">
        <v>16.54</v>
      </c>
      <c r="AN153" s="1" t="n">
        <v>14.34</v>
      </c>
    </row>
    <row r="154" customFormat="false" ht="13" hidden="false" customHeight="false" outlineLevel="0" collapsed="false">
      <c r="A154" s="1" t="n">
        <v>0</v>
      </c>
      <c r="B154" s="1" t="n">
        <v>64</v>
      </c>
      <c r="C154" s="1" t="n">
        <v>0</v>
      </c>
      <c r="D154" s="3" t="n">
        <v>1</v>
      </c>
      <c r="E154" s="3" t="n">
        <v>0</v>
      </c>
      <c r="F154" s="1" t="n">
        <v>0</v>
      </c>
      <c r="G154" s="1" t="n">
        <v>1.98</v>
      </c>
      <c r="H154" s="1" t="n">
        <v>0.86</v>
      </c>
      <c r="I154" s="1" t="n">
        <v>0.87</v>
      </c>
      <c r="J154" s="1" t="n">
        <v>0.33</v>
      </c>
      <c r="K154" s="1" t="n">
        <v>34</v>
      </c>
      <c r="L154" s="2" t="n">
        <f aca="false">H154/I154</f>
        <v>0.988505747126437</v>
      </c>
      <c r="M154" s="2" t="n">
        <f aca="false">H154/(G154-H154)</f>
        <v>0.767857142857143</v>
      </c>
      <c r="N154" s="2" t="n">
        <f aca="false">I154/J154</f>
        <v>2.63636363636364</v>
      </c>
      <c r="O154" s="2" t="n">
        <f aca="false">K154/I154</f>
        <v>39.0804597701149</v>
      </c>
      <c r="P154" s="2" t="n">
        <f aca="false">K154*H154/I154</f>
        <v>33.6091954022989</v>
      </c>
      <c r="Q154" s="2" t="n">
        <f aca="false">AB154/P154</f>
        <v>0.678385772913817</v>
      </c>
      <c r="R154" s="2" t="n">
        <v>7.28967168262654</v>
      </c>
      <c r="S154" s="2" t="n">
        <v>0.1</v>
      </c>
      <c r="T154" s="2" t="n">
        <v>32.56</v>
      </c>
      <c r="U154" s="2" t="n">
        <v>24.7</v>
      </c>
      <c r="V154" s="2" t="n">
        <v>13.7</v>
      </c>
      <c r="W154" s="2" t="n">
        <v>1.15</v>
      </c>
      <c r="X154" s="2" t="n">
        <v>1.9</v>
      </c>
      <c r="Y154" s="1" t="n">
        <v>221.9</v>
      </c>
      <c r="Z154" s="1" t="n">
        <v>0.98</v>
      </c>
      <c r="AA154" s="1" t="n">
        <v>25.1</v>
      </c>
      <c r="AB154" s="1" t="n">
        <v>22.8</v>
      </c>
      <c r="AC154" s="1" t="n">
        <v>1.54</v>
      </c>
      <c r="AD154" s="1" t="n">
        <v>1.47</v>
      </c>
      <c r="AE154" s="1" t="n">
        <v>66</v>
      </c>
      <c r="AF154" s="1" t="n">
        <f aca="false">AB154/AC154</f>
        <v>14.8051948051948</v>
      </c>
      <c r="AG154" s="1" t="n">
        <f aca="false">AB154/(AA154-AB154)</f>
        <v>9.91304347826087</v>
      </c>
      <c r="AH154" s="1" t="n">
        <f aca="false">AC154/AD154</f>
        <v>1.04761904761905</v>
      </c>
      <c r="AI154" s="1" t="n">
        <f aca="false">AE154/AC154</f>
        <v>42.8571428571429</v>
      </c>
      <c r="AJ154" s="1" t="n">
        <f aca="false">(AE154*AB154)/AC154</f>
        <v>977.142857142857</v>
      </c>
      <c r="AK154" s="1" t="s">
        <v>42</v>
      </c>
      <c r="AL154" s="1" t="n">
        <v>45.24</v>
      </c>
      <c r="AM154" s="1" t="n">
        <v>13</v>
      </c>
      <c r="AN154" s="1" t="n">
        <v>12</v>
      </c>
    </row>
    <row r="155" customFormat="false" ht="13" hidden="false" customHeight="false" outlineLevel="0" collapsed="false">
      <c r="A155" s="1" t="n">
        <v>1</v>
      </c>
      <c r="B155" s="1" t="n">
        <v>26</v>
      </c>
      <c r="C155" s="1" t="n">
        <v>1</v>
      </c>
      <c r="D155" s="3" t="n">
        <v>2</v>
      </c>
      <c r="E155" s="3" t="n">
        <v>0</v>
      </c>
      <c r="F155" s="1" t="n">
        <v>0</v>
      </c>
      <c r="G155" s="1" t="n">
        <v>1.55</v>
      </c>
      <c r="H155" s="1" t="n">
        <v>0.67</v>
      </c>
      <c r="I155" s="1" t="n">
        <v>0.69</v>
      </c>
      <c r="J155" s="1" t="n">
        <v>0.14</v>
      </c>
      <c r="K155" s="1" t="n">
        <v>58</v>
      </c>
      <c r="L155" s="2" t="n">
        <f aca="false">H155/I155</f>
        <v>0.971014492753623</v>
      </c>
      <c r="M155" s="2" t="n">
        <f aca="false">H155/(G155-H155)</f>
        <v>0.761363636363636</v>
      </c>
      <c r="N155" s="2" t="n">
        <f aca="false">I155/J155</f>
        <v>4.92857142857143</v>
      </c>
      <c r="O155" s="2" t="n">
        <f aca="false">K155/I155</f>
        <v>84.0579710144928</v>
      </c>
      <c r="P155" s="2" t="n">
        <f aca="false">K155*H155/I155</f>
        <v>56.3188405797102</v>
      </c>
      <c r="Q155" s="2" t="n">
        <f aca="false">AB155/P155</f>
        <v>0.202774060730829</v>
      </c>
      <c r="R155" s="2" t="n">
        <v>6.56973751930005</v>
      </c>
      <c r="S155" s="2" t="n">
        <v>0.013</v>
      </c>
      <c r="T155" s="2" t="n">
        <v>6.61</v>
      </c>
      <c r="U155" s="2" t="n">
        <v>32</v>
      </c>
      <c r="V155" s="2" t="n">
        <v>13.8</v>
      </c>
      <c r="W155" s="2" t="n">
        <v>1.19</v>
      </c>
      <c r="X155" s="2" t="n">
        <v>2.1</v>
      </c>
      <c r="Y155" s="1" t="n">
        <v>231.7</v>
      </c>
      <c r="Z155" s="1" t="n">
        <v>1.45</v>
      </c>
      <c r="AA155" s="1" t="n">
        <v>13.96</v>
      </c>
      <c r="AB155" s="1" t="n">
        <v>11.42</v>
      </c>
      <c r="AC155" s="1" t="n">
        <v>0.65</v>
      </c>
      <c r="AD155" s="1" t="n">
        <v>0.89</v>
      </c>
      <c r="AE155" s="1" t="n">
        <v>108</v>
      </c>
      <c r="AF155" s="1" t="n">
        <f aca="false">AB155/AC155</f>
        <v>17.5692307692308</v>
      </c>
      <c r="AG155" s="1" t="n">
        <f aca="false">AB155/(AA155-AB155)</f>
        <v>4.49606299212598</v>
      </c>
      <c r="AH155" s="1" t="n">
        <f aca="false">AC155/AD155</f>
        <v>0.730337078651685</v>
      </c>
      <c r="AI155" s="1" t="n">
        <f aca="false">AE155/AC155</f>
        <v>166.153846153846</v>
      </c>
      <c r="AJ155" s="1" t="n">
        <f aca="false">(AE155*AB155)/AC155</f>
        <v>1897.47692307692</v>
      </c>
      <c r="AK155" s="1" t="s">
        <v>43</v>
      </c>
      <c r="AL155" s="1" t="n">
        <v>69.11</v>
      </c>
      <c r="AM155" s="1" t="n">
        <v>18.96</v>
      </c>
      <c r="AN155" s="1" t="n">
        <v>15.41</v>
      </c>
    </row>
    <row r="156" customFormat="false" ht="13" hidden="false" customHeight="false" outlineLevel="0" collapsed="false">
      <c r="A156" s="1" t="n">
        <v>0</v>
      </c>
      <c r="B156" s="1" t="n">
        <v>40</v>
      </c>
      <c r="C156" s="1" t="n">
        <v>1</v>
      </c>
      <c r="D156" s="3" t="n">
        <v>2</v>
      </c>
      <c r="E156" s="3" t="n">
        <v>0</v>
      </c>
      <c r="F156" s="1" t="n">
        <v>0</v>
      </c>
      <c r="G156" s="1" t="n">
        <v>3.32</v>
      </c>
      <c r="H156" s="1" t="n">
        <v>1.97</v>
      </c>
      <c r="I156" s="1" t="n">
        <v>0.85</v>
      </c>
      <c r="J156" s="1" t="n">
        <v>9.9</v>
      </c>
      <c r="K156" s="1" t="n">
        <v>37</v>
      </c>
      <c r="L156" s="2" t="n">
        <f aca="false">H156/I156</f>
        <v>2.31764705882353</v>
      </c>
      <c r="M156" s="2" t="n">
        <f aca="false">H156/(G156-H156)</f>
        <v>1.45925925925926</v>
      </c>
      <c r="N156" s="2" t="n">
        <f aca="false">I156/J156</f>
        <v>0.0858585858585859</v>
      </c>
      <c r="O156" s="2" t="n">
        <f aca="false">K156/I156</f>
        <v>43.5294117647059</v>
      </c>
      <c r="P156" s="2" t="n">
        <f aca="false">K156*H156/I156</f>
        <v>85.7529411764706</v>
      </c>
      <c r="Q156" s="2" t="n">
        <f aca="false">AB156/P156</f>
        <v>0.10576896693648</v>
      </c>
      <c r="R156" s="2" t="n">
        <v>4.43133488818768</v>
      </c>
      <c r="S156" s="2" t="n">
        <v>0.088</v>
      </c>
      <c r="T156" s="2" t="n">
        <v>11.11</v>
      </c>
      <c r="U156" s="2" t="n">
        <v>34.5</v>
      </c>
      <c r="V156" s="2" t="n">
        <v>15.3</v>
      </c>
      <c r="W156" s="2" t="n">
        <v>1.32</v>
      </c>
      <c r="X156" s="2" t="n">
        <v>1.5</v>
      </c>
      <c r="Y156" s="1" t="n">
        <v>197.6</v>
      </c>
      <c r="Z156" s="1" t="n">
        <v>0.77</v>
      </c>
      <c r="AA156" s="1" t="n">
        <v>10.78</v>
      </c>
      <c r="AB156" s="1" t="n">
        <v>9.07</v>
      </c>
      <c r="AC156" s="1" t="n">
        <v>0.61</v>
      </c>
      <c r="AD156" s="1" t="n">
        <v>0.77</v>
      </c>
      <c r="AE156" s="1" t="n">
        <v>78</v>
      </c>
      <c r="AF156" s="1" t="n">
        <f aca="false">AB156/AC156</f>
        <v>14.8688524590164</v>
      </c>
      <c r="AG156" s="1" t="n">
        <f aca="false">AB156/(AA156-AB156)</f>
        <v>5.30409356725147</v>
      </c>
      <c r="AH156" s="1" t="n">
        <f aca="false">AC156/AD156</f>
        <v>0.792207792207792</v>
      </c>
      <c r="AI156" s="1" t="n">
        <f aca="false">AE156/AC156</f>
        <v>127.868852459016</v>
      </c>
      <c r="AJ156" s="1" t="n">
        <f aca="false">(AE156*AB156)/AC156</f>
        <v>1159.77049180328</v>
      </c>
      <c r="AK156" s="1" t="s">
        <v>43</v>
      </c>
      <c r="AL156" s="1" t="n">
        <v>33.11</v>
      </c>
      <c r="AM156" s="1" t="n">
        <v>8.54</v>
      </c>
      <c r="AN156" s="1" t="n">
        <v>7.21</v>
      </c>
    </row>
    <row r="157" customFormat="false" ht="13" hidden="false" customHeight="false" outlineLevel="0" collapsed="false">
      <c r="A157" s="1" t="n">
        <v>0</v>
      </c>
      <c r="B157" s="1" t="n">
        <v>62</v>
      </c>
      <c r="C157" s="1" t="n">
        <v>0</v>
      </c>
      <c r="D157" s="3" t="n">
        <v>1</v>
      </c>
      <c r="E157" s="3" t="n">
        <v>0</v>
      </c>
      <c r="F157" s="1" t="n">
        <v>1</v>
      </c>
      <c r="G157" s="1" t="n">
        <v>1.46</v>
      </c>
      <c r="H157" s="1" t="n">
        <v>0.91</v>
      </c>
      <c r="I157" s="1" t="n">
        <v>0.46</v>
      </c>
      <c r="J157" s="1" t="n">
        <v>0.09</v>
      </c>
      <c r="K157" s="1" t="n">
        <v>27</v>
      </c>
      <c r="L157" s="2" t="n">
        <f aca="false">H157/I157</f>
        <v>1.97826086956522</v>
      </c>
      <c r="M157" s="2" t="n">
        <f aca="false">H157/(G157-H157)</f>
        <v>1.65454545454545</v>
      </c>
      <c r="N157" s="2" t="n">
        <f aca="false">I157/J157</f>
        <v>5.11111111111111</v>
      </c>
      <c r="O157" s="2" t="n">
        <f aca="false">K157/I157</f>
        <v>58.695652173913</v>
      </c>
      <c r="P157" s="2" t="n">
        <f aca="false">K157*H157/I157</f>
        <v>53.4130434782609</v>
      </c>
      <c r="Q157" s="2" t="n">
        <f aca="false">AB157/P157</f>
        <v>0.162881562881563</v>
      </c>
      <c r="R157" s="2" t="n">
        <v>2.15303215303215</v>
      </c>
      <c r="S157" s="2" t="n">
        <v>0.097</v>
      </c>
      <c r="T157" s="2" t="n">
        <v>17.99</v>
      </c>
      <c r="U157" s="2" t="n">
        <v>32.9</v>
      </c>
      <c r="V157" s="2" t="n">
        <v>15</v>
      </c>
      <c r="W157" s="2" t="n">
        <v>1.46</v>
      </c>
      <c r="X157" s="2" t="n">
        <v>1.66</v>
      </c>
      <c r="Y157" s="1" t="n">
        <v>300.1</v>
      </c>
      <c r="Z157" s="1" t="n">
        <v>0.32</v>
      </c>
      <c r="AA157" s="1" t="n">
        <v>12.7</v>
      </c>
      <c r="AB157" s="1" t="n">
        <v>8.7</v>
      </c>
      <c r="AC157" s="1" t="n">
        <v>1.45</v>
      </c>
      <c r="AD157" s="1" t="n">
        <v>1.23</v>
      </c>
      <c r="AE157" s="1" t="n">
        <v>115</v>
      </c>
      <c r="AF157" s="1" t="n">
        <f aca="false">AB157/AC157</f>
        <v>6</v>
      </c>
      <c r="AG157" s="1" t="n">
        <f aca="false">AB157/(AA157-AB157)</f>
        <v>2.175</v>
      </c>
      <c r="AH157" s="1" t="n">
        <f aca="false">AC157/AD157</f>
        <v>1.17886178861789</v>
      </c>
      <c r="AI157" s="1" t="n">
        <f aca="false">AE157/AC157</f>
        <v>79.3103448275862</v>
      </c>
      <c r="AJ157" s="1" t="n">
        <f aca="false">(AE157*AB157)/AC157</f>
        <v>690</v>
      </c>
      <c r="AK157" s="1" t="s">
        <v>43</v>
      </c>
      <c r="AL157" s="1" t="n">
        <v>57</v>
      </c>
      <c r="AM157" s="1" t="n">
        <v>12.43</v>
      </c>
      <c r="AN157" s="1" t="n">
        <v>11</v>
      </c>
    </row>
    <row r="158" customFormat="false" ht="13" hidden="false" customHeight="false" outlineLevel="0" collapsed="false">
      <c r="A158" s="1" t="n">
        <v>0</v>
      </c>
      <c r="B158" s="1" t="n">
        <v>44</v>
      </c>
      <c r="C158" s="1" t="n">
        <v>0</v>
      </c>
      <c r="D158" s="3" t="n">
        <v>1</v>
      </c>
      <c r="E158" s="3" t="n">
        <v>0</v>
      </c>
      <c r="F158" s="1" t="n">
        <v>1</v>
      </c>
      <c r="G158" s="1" t="n">
        <v>4.53</v>
      </c>
      <c r="H158" s="1" t="n">
        <v>2.83</v>
      </c>
      <c r="I158" s="1" t="n">
        <v>1</v>
      </c>
      <c r="J158" s="1" t="n">
        <v>0.47</v>
      </c>
      <c r="K158" s="1" t="n">
        <v>94</v>
      </c>
      <c r="L158" s="2" t="n">
        <f aca="false">H158/I158</f>
        <v>2.83</v>
      </c>
      <c r="M158" s="2" t="n">
        <f aca="false">H158/(G158-H158)</f>
        <v>1.66470588235294</v>
      </c>
      <c r="N158" s="2" t="n">
        <f aca="false">I158/J158</f>
        <v>2.12765957446809</v>
      </c>
      <c r="O158" s="2" t="n">
        <f aca="false">K158/I158</f>
        <v>94</v>
      </c>
      <c r="P158" s="2" t="n">
        <f aca="false">K158*H158/I158</f>
        <v>266.02</v>
      </c>
      <c r="Q158" s="2" t="n">
        <f aca="false">AB158/P158</f>
        <v>0.0411999097812195</v>
      </c>
      <c r="R158" s="2" t="n">
        <v>0.729268476054432</v>
      </c>
      <c r="S158" s="2" t="n">
        <v>0.004</v>
      </c>
      <c r="T158" s="2" t="n">
        <v>3.25</v>
      </c>
      <c r="U158" s="2" t="n">
        <v>37.4</v>
      </c>
      <c r="V158" s="2" t="n">
        <v>14.19</v>
      </c>
      <c r="W158" s="2" t="n">
        <v>1.21</v>
      </c>
      <c r="X158" s="2" t="n">
        <v>2.4</v>
      </c>
      <c r="Y158" s="1" t="n">
        <v>138.8</v>
      </c>
      <c r="Z158" s="1" t="n">
        <v>13.86</v>
      </c>
      <c r="AA158" s="1" t="n">
        <v>13.43</v>
      </c>
      <c r="AB158" s="1" t="n">
        <v>10.96</v>
      </c>
      <c r="AC158" s="1" t="n">
        <v>1.3</v>
      </c>
      <c r="AD158" s="1" t="n">
        <v>0.85</v>
      </c>
      <c r="AE158" s="1" t="n">
        <v>123</v>
      </c>
      <c r="AF158" s="1" t="n">
        <f aca="false">AB158/AC158</f>
        <v>8.43076923076923</v>
      </c>
      <c r="AG158" s="1" t="n">
        <f aca="false">AB158/(AA158-AB158)</f>
        <v>4.43724696356276</v>
      </c>
      <c r="AH158" s="1" t="n">
        <f aca="false">AC158/AD158</f>
        <v>1.52941176470588</v>
      </c>
      <c r="AI158" s="1" t="n">
        <f aca="false">AE158/AC158</f>
        <v>94.6153846153846</v>
      </c>
      <c r="AJ158" s="1" t="n">
        <f aca="false">(AE158*AB158)/AC158</f>
        <v>1036.98461538462</v>
      </c>
      <c r="AK158" s="1" t="s">
        <v>42</v>
      </c>
      <c r="AL158" s="1" t="n">
        <v>34.56</v>
      </c>
      <c r="AM158" s="1" t="n">
        <v>6.8</v>
      </c>
      <c r="AN158" s="1" t="n">
        <v>7.23</v>
      </c>
    </row>
    <row r="159" customFormat="false" ht="13" hidden="false" customHeight="false" outlineLevel="0" collapsed="false">
      <c r="A159" s="1" t="n">
        <v>0</v>
      </c>
      <c r="B159" s="1" t="n">
        <v>70</v>
      </c>
      <c r="C159" s="1" t="n">
        <v>0</v>
      </c>
      <c r="D159" s="3" t="n">
        <v>1</v>
      </c>
      <c r="E159" s="3" t="n">
        <v>0</v>
      </c>
      <c r="F159" s="1" t="n">
        <v>0</v>
      </c>
      <c r="G159" s="1" t="n">
        <v>7.29</v>
      </c>
      <c r="H159" s="1" t="n">
        <v>5.52</v>
      </c>
      <c r="I159" s="1" t="n">
        <v>1.35</v>
      </c>
      <c r="J159" s="1" t="n">
        <v>0.34</v>
      </c>
      <c r="K159" s="1" t="n">
        <v>58</v>
      </c>
      <c r="L159" s="2" t="n">
        <f aca="false">H159/I159</f>
        <v>4.08888888888889</v>
      </c>
      <c r="M159" s="2" t="n">
        <f aca="false">H159/(G159-H159)</f>
        <v>3.11864406779661</v>
      </c>
      <c r="N159" s="2" t="n">
        <f aca="false">I159/J159</f>
        <v>3.97058823529412</v>
      </c>
      <c r="O159" s="2" t="n">
        <f aca="false">K159/I159</f>
        <v>42.962962962963</v>
      </c>
      <c r="P159" s="2" t="n">
        <f aca="false">K159*H159/I159</f>
        <v>237.155555555556</v>
      </c>
      <c r="Q159" s="2" t="n">
        <f aca="false">AB159/P159</f>
        <v>0.0496298725637182</v>
      </c>
      <c r="R159" s="2" t="n">
        <v>0.674662668665667</v>
      </c>
      <c r="S159" s="2" t="n">
        <v>0.01</v>
      </c>
      <c r="T159" s="2" t="n">
        <v>3.96</v>
      </c>
      <c r="U159" s="2" t="n">
        <v>43</v>
      </c>
      <c r="V159" s="2" t="n">
        <v>19.4</v>
      </c>
      <c r="W159" s="2" t="n">
        <v>1.69</v>
      </c>
      <c r="X159" s="2" t="n">
        <v>4.26</v>
      </c>
      <c r="Y159" s="1" t="n">
        <v>289.5</v>
      </c>
      <c r="Z159" s="1" t="n">
        <v>0.57</v>
      </c>
      <c r="AA159" s="1" t="n">
        <v>14.59</v>
      </c>
      <c r="AB159" s="1" t="n">
        <v>11.77</v>
      </c>
      <c r="AC159" s="1" t="n">
        <v>1.85</v>
      </c>
      <c r="AD159" s="1" t="n">
        <v>0.9</v>
      </c>
      <c r="AE159" s="1" t="n">
        <v>198</v>
      </c>
      <c r="AF159" s="1" t="n">
        <f aca="false">AB159/AC159</f>
        <v>6.36216216216216</v>
      </c>
      <c r="AG159" s="1" t="n">
        <f aca="false">AB159/(AA159-AB159)</f>
        <v>4.17375886524823</v>
      </c>
      <c r="AH159" s="1" t="n">
        <f aca="false">AC159/AD159</f>
        <v>2.05555555555556</v>
      </c>
      <c r="AI159" s="1" t="n">
        <f aca="false">AE159/AC159</f>
        <v>107.027027027027</v>
      </c>
      <c r="AJ159" s="1" t="n">
        <f aca="false">(AE159*AB159)/AC159</f>
        <v>1259.70810810811</v>
      </c>
      <c r="AK159" s="1" t="s">
        <v>42</v>
      </c>
      <c r="AL159" s="1" t="n">
        <v>73.12</v>
      </c>
      <c r="AM159" s="1" t="n">
        <v>17</v>
      </c>
      <c r="AN159" s="1" t="n">
        <v>15.45</v>
      </c>
    </row>
    <row r="160" customFormat="false" ht="13" hidden="false" customHeight="false" outlineLevel="0" collapsed="false">
      <c r="A160" s="1" t="n">
        <v>0</v>
      </c>
      <c r="B160" s="1" t="n">
        <v>60</v>
      </c>
      <c r="C160" s="1" t="n">
        <v>0</v>
      </c>
      <c r="D160" s="3" t="n">
        <v>1</v>
      </c>
      <c r="E160" s="3" t="n">
        <v>0</v>
      </c>
      <c r="F160" s="1" t="n">
        <v>0</v>
      </c>
      <c r="G160" s="1" t="n">
        <v>8.15</v>
      </c>
      <c r="H160" s="1" t="n">
        <v>6.27</v>
      </c>
      <c r="I160" s="1" t="n">
        <v>1.18</v>
      </c>
      <c r="J160" s="1" t="n">
        <v>0.65</v>
      </c>
      <c r="K160" s="1" t="n">
        <v>99</v>
      </c>
      <c r="L160" s="2" t="n">
        <f aca="false">H160/I160</f>
        <v>5.3135593220339</v>
      </c>
      <c r="M160" s="2" t="n">
        <f aca="false">H160/(G160-H160)</f>
        <v>3.33510638297872</v>
      </c>
      <c r="N160" s="2" t="n">
        <f aca="false">I160/J160</f>
        <v>1.81538461538462</v>
      </c>
      <c r="O160" s="2" t="n">
        <f aca="false">K160/I160</f>
        <v>83.8983050847458</v>
      </c>
      <c r="P160" s="2" t="n">
        <f aca="false">K160*H160/I160</f>
        <v>526.042372881356</v>
      </c>
      <c r="Q160" s="2" t="n">
        <f aca="false">AB160/P160</f>
        <v>0.0194471026049973</v>
      </c>
      <c r="R160" s="2" t="n">
        <v>0.551286388606963</v>
      </c>
      <c r="S160" s="2" t="n">
        <v>0.187</v>
      </c>
      <c r="T160" s="2" t="n">
        <v>41.05</v>
      </c>
      <c r="U160" s="2" t="n">
        <v>31.3</v>
      </c>
      <c r="V160" s="2" t="n">
        <v>11.3</v>
      </c>
      <c r="W160" s="2" t="n">
        <v>0.96</v>
      </c>
      <c r="X160" s="2" t="n">
        <v>2.31</v>
      </c>
      <c r="Y160" s="1" t="n">
        <v>99</v>
      </c>
      <c r="Z160" s="1" t="n">
        <v>1.19</v>
      </c>
      <c r="AA160" s="1" t="n">
        <v>11.73</v>
      </c>
      <c r="AB160" s="1" t="n">
        <v>10.23</v>
      </c>
      <c r="AC160" s="1" t="n">
        <v>1.09</v>
      </c>
      <c r="AD160" s="1" t="n">
        <v>0.34</v>
      </c>
      <c r="AE160" s="1" t="n">
        <v>98</v>
      </c>
      <c r="AF160" s="1" t="n">
        <f aca="false">AB160/AC160</f>
        <v>9.38532110091743</v>
      </c>
      <c r="AG160" s="1" t="n">
        <f aca="false">AB160/(AA160-AB160)</f>
        <v>6.82</v>
      </c>
      <c r="AH160" s="1" t="n">
        <f aca="false">AC160/AD160</f>
        <v>3.20588235294118</v>
      </c>
      <c r="AI160" s="1" t="n">
        <f aca="false">AE160/AC160</f>
        <v>89.9082568807339</v>
      </c>
      <c r="AJ160" s="1" t="n">
        <f aca="false">(AE160*AB160)/AC160</f>
        <v>919.761467889908</v>
      </c>
      <c r="AK160" s="1" t="s">
        <v>40</v>
      </c>
      <c r="AL160" s="1" t="n">
        <v>36.89</v>
      </c>
      <c r="AM160" s="1" t="n">
        <v>12.45</v>
      </c>
      <c r="AN160" s="1" t="n">
        <v>11.01</v>
      </c>
    </row>
    <row r="161" customFormat="false" ht="13" hidden="false" customHeight="false" outlineLevel="0" collapsed="false">
      <c r="A161" s="1" t="n">
        <v>0</v>
      </c>
      <c r="B161" s="1" t="n">
        <v>52</v>
      </c>
      <c r="C161" s="1" t="n">
        <v>0</v>
      </c>
      <c r="D161" s="3" t="n">
        <v>1</v>
      </c>
      <c r="E161" s="3" t="n">
        <v>0</v>
      </c>
      <c r="F161" s="1" t="n">
        <v>0</v>
      </c>
      <c r="G161" s="1" t="n">
        <v>5.47</v>
      </c>
      <c r="H161" s="1" t="n">
        <v>4.4</v>
      </c>
      <c r="I161" s="1" t="n">
        <v>0.64</v>
      </c>
      <c r="J161" s="1" t="n">
        <v>0.35</v>
      </c>
      <c r="K161" s="1" t="n">
        <v>38</v>
      </c>
      <c r="L161" s="2" t="n">
        <f aca="false">H161/I161</f>
        <v>6.875</v>
      </c>
      <c r="M161" s="2" t="n">
        <f aca="false">H161/(G161-H161)</f>
        <v>4.11214953271028</v>
      </c>
      <c r="N161" s="2" t="n">
        <f aca="false">I161/J161</f>
        <v>1.82857142857143</v>
      </c>
      <c r="O161" s="2" t="n">
        <f aca="false">K161/I161</f>
        <v>59.375</v>
      </c>
      <c r="P161" s="2" t="n">
        <f aca="false">K161*H161/I161</f>
        <v>261.25</v>
      </c>
      <c r="Q161" s="2" t="n">
        <f aca="false">AB161/P161</f>
        <v>0.0391961722488038</v>
      </c>
      <c r="R161" s="2" t="n">
        <v>1.07177033492823</v>
      </c>
      <c r="S161" s="2" t="n">
        <v>0.134</v>
      </c>
      <c r="T161" s="2" t="n">
        <v>23.11</v>
      </c>
      <c r="U161" s="2" t="n">
        <v>48</v>
      </c>
      <c r="V161" s="2" t="n">
        <v>15.5</v>
      </c>
      <c r="W161" s="2" t="n">
        <v>1.34</v>
      </c>
      <c r="X161" s="2" t="n">
        <v>2.14</v>
      </c>
      <c r="Y161" s="1" t="n">
        <v>149.7</v>
      </c>
      <c r="Z161" s="1" t="n">
        <v>2.17</v>
      </c>
      <c r="AA161" s="1" t="n">
        <v>11.33</v>
      </c>
      <c r="AB161" s="1" t="n">
        <v>10.24</v>
      </c>
      <c r="AC161" s="1" t="n">
        <v>0.48</v>
      </c>
      <c r="AD161" s="1" t="n">
        <v>0.61</v>
      </c>
      <c r="AE161" s="1" t="n">
        <v>79</v>
      </c>
      <c r="AF161" s="1" t="n">
        <f aca="false">AB161/AC161</f>
        <v>21.3333333333333</v>
      </c>
      <c r="AG161" s="1" t="n">
        <f aca="false">AB161/(AA161-AB161)</f>
        <v>9.39449541284404</v>
      </c>
      <c r="AH161" s="1" t="n">
        <f aca="false">AC161/AD161</f>
        <v>0.786885245901639</v>
      </c>
      <c r="AI161" s="1" t="n">
        <f aca="false">AE161/AC161</f>
        <v>164.583333333333</v>
      </c>
      <c r="AJ161" s="1" t="n">
        <f aca="false">(AE161*AB161)/AC161</f>
        <v>1685.33333333333</v>
      </c>
      <c r="AK161" s="1" t="s">
        <v>43</v>
      </c>
      <c r="AL161" s="1" t="n">
        <v>38</v>
      </c>
      <c r="AM161" s="1" t="n">
        <v>10.45</v>
      </c>
      <c r="AN161" s="1" t="n">
        <v>9.2</v>
      </c>
    </row>
    <row r="162" customFormat="false" ht="13" hidden="false" customHeight="false" outlineLevel="0" collapsed="false">
      <c r="A162" s="1" t="n">
        <v>0</v>
      </c>
      <c r="B162" s="1" t="n">
        <v>57</v>
      </c>
      <c r="C162" s="1" t="n">
        <v>0</v>
      </c>
      <c r="D162" s="3" t="n">
        <v>2</v>
      </c>
      <c r="E162" s="3" t="n">
        <v>0</v>
      </c>
      <c r="F162" s="1" t="n">
        <v>1</v>
      </c>
      <c r="G162" s="1" t="n">
        <v>8.93</v>
      </c>
      <c r="H162" s="1" t="n">
        <v>7.05</v>
      </c>
      <c r="I162" s="1" t="n">
        <v>0.93</v>
      </c>
      <c r="J162" s="1" t="n">
        <v>9.3</v>
      </c>
      <c r="K162" s="1" t="n">
        <v>139</v>
      </c>
      <c r="L162" s="2" t="n">
        <f aca="false">H162/I162</f>
        <v>7.58064516129032</v>
      </c>
      <c r="M162" s="2" t="n">
        <f aca="false">H162/(G162-H162)</f>
        <v>3.75</v>
      </c>
      <c r="N162" s="2" t="n">
        <f aca="false">I162/J162</f>
        <v>0.1</v>
      </c>
      <c r="O162" s="2" t="n">
        <f aca="false">K162/I162</f>
        <v>149.462365591398</v>
      </c>
      <c r="P162" s="2" t="n">
        <f aca="false">K162*H162/I162</f>
        <v>1053.70967741935</v>
      </c>
      <c r="Q162" s="2" t="n">
        <f aca="false">AB162/P162</f>
        <v>0.0144821674575233</v>
      </c>
      <c r="R162" s="2" t="n">
        <v>0.0854125210469922</v>
      </c>
      <c r="S162" s="2" t="n">
        <v>0.199</v>
      </c>
      <c r="T162" s="2" t="n">
        <v>11.43</v>
      </c>
      <c r="U162" s="2" t="n">
        <v>34.3</v>
      </c>
      <c r="V162" s="2" t="n">
        <v>13.4</v>
      </c>
      <c r="W162" s="2" t="n">
        <v>1.2</v>
      </c>
      <c r="X162" s="2" t="n">
        <v>4.78</v>
      </c>
      <c r="Y162" s="1" t="n">
        <v>155.1</v>
      </c>
      <c r="Z162" s="1" t="n">
        <v>4.86</v>
      </c>
      <c r="AA162" s="1" t="n">
        <v>18.38</v>
      </c>
      <c r="AB162" s="1" t="n">
        <v>15.26</v>
      </c>
      <c r="AC162" s="1" t="n">
        <v>2.28</v>
      </c>
      <c r="AD162" s="1" t="n">
        <v>0.81</v>
      </c>
      <c r="AE162" s="1" t="n">
        <v>236</v>
      </c>
      <c r="AF162" s="1" t="n">
        <f aca="false">AB162/AC162</f>
        <v>6.69298245614035</v>
      </c>
      <c r="AG162" s="1" t="n">
        <f aca="false">AB162/(AA162-AB162)</f>
        <v>4.89102564102564</v>
      </c>
      <c r="AH162" s="1" t="n">
        <f aca="false">AC162/AD162</f>
        <v>2.81481481481481</v>
      </c>
      <c r="AI162" s="1" t="n">
        <f aca="false">AE162/AC162</f>
        <v>103.508771929825</v>
      </c>
      <c r="AJ162" s="1" t="n">
        <f aca="false">(AE162*AB162)/AC162</f>
        <v>1579.54385964912</v>
      </c>
      <c r="AK162" s="1" t="s">
        <v>42</v>
      </c>
      <c r="AL162" s="1" t="n">
        <v>56</v>
      </c>
      <c r="AM162" s="1" t="n">
        <v>13</v>
      </c>
      <c r="AN162" s="1" t="n">
        <v>11</v>
      </c>
    </row>
    <row r="163" customFormat="false" ht="13" hidden="false" customHeight="false" outlineLevel="0" collapsed="false">
      <c r="A163" s="1" t="n">
        <v>1</v>
      </c>
      <c r="B163" s="1" t="n">
        <v>51</v>
      </c>
      <c r="C163" s="1" t="n">
        <v>1</v>
      </c>
      <c r="D163" s="3" t="n">
        <v>1</v>
      </c>
      <c r="E163" s="3" t="n">
        <v>0</v>
      </c>
      <c r="F163" s="1" t="n">
        <v>0</v>
      </c>
      <c r="G163" s="1" t="n">
        <v>1.76</v>
      </c>
      <c r="H163" s="1" t="n">
        <v>1.09</v>
      </c>
      <c r="I163" s="1" t="n">
        <v>0.46</v>
      </c>
      <c r="J163" s="1" t="n">
        <v>0.16</v>
      </c>
      <c r="K163" s="1" t="n">
        <v>27</v>
      </c>
      <c r="L163" s="2" t="n">
        <f aca="false">H163/I163</f>
        <v>2.3695652173913</v>
      </c>
      <c r="M163" s="2" t="n">
        <f aca="false">H163/(G163-H163)</f>
        <v>1.62686567164179</v>
      </c>
      <c r="N163" s="2" t="n">
        <f aca="false">I163/J163</f>
        <v>2.875</v>
      </c>
      <c r="O163" s="2" t="n">
        <f aca="false">K163/I163</f>
        <v>58.695652173913</v>
      </c>
      <c r="P163" s="2" t="n">
        <f aca="false">K163*H163/I163</f>
        <v>63.9782608695652</v>
      </c>
      <c r="Q163" s="2" t="n">
        <f aca="false">AB163/P163</f>
        <v>0.111131498470948</v>
      </c>
      <c r="R163" s="2" t="n">
        <v>3.28236493374108</v>
      </c>
      <c r="S163" s="1" t="n">
        <v>0.26</v>
      </c>
      <c r="T163" s="1" t="n">
        <v>278.1</v>
      </c>
      <c r="U163" s="1" t="n">
        <v>37.9</v>
      </c>
      <c r="V163" s="1" t="n">
        <v>14.1</v>
      </c>
      <c r="W163" s="1" t="n">
        <v>1.14</v>
      </c>
      <c r="X163" s="1" t="n">
        <v>3.1</v>
      </c>
      <c r="Y163" s="1" t="n">
        <v>132.9</v>
      </c>
      <c r="Z163" s="1" t="n">
        <v>2.16</v>
      </c>
      <c r="AA163" s="1" t="n">
        <v>8.29</v>
      </c>
      <c r="AB163" s="1" t="n">
        <v>7.11</v>
      </c>
      <c r="AC163" s="1" t="n">
        <v>0.36</v>
      </c>
      <c r="AD163" s="1" t="n">
        <v>0.38</v>
      </c>
      <c r="AE163" s="1" t="n">
        <v>82</v>
      </c>
      <c r="AF163" s="1" t="n">
        <f aca="false">AB163/AC163</f>
        <v>19.75</v>
      </c>
      <c r="AG163" s="1" t="n">
        <f aca="false">AB163/(AA163-AB163)</f>
        <v>6.02542372881357</v>
      </c>
      <c r="AH163" s="1" t="n">
        <f aca="false">AC163/AD163</f>
        <v>0.947368421052632</v>
      </c>
      <c r="AI163" s="1" t="n">
        <f aca="false">AE163/AC163</f>
        <v>227.777777777778</v>
      </c>
      <c r="AJ163" s="1" t="n">
        <f aca="false">(AE163*AB163)/AC163</f>
        <v>1619.5</v>
      </c>
      <c r="AK163" s="1" t="s">
        <v>43</v>
      </c>
      <c r="AL163" s="1" t="n">
        <v>77.3</v>
      </c>
      <c r="AM163" s="1" t="n">
        <v>17.1</v>
      </c>
      <c r="AN163" s="1" t="n">
        <v>18</v>
      </c>
    </row>
    <row r="164" customFormat="false" ht="13" hidden="false" customHeight="false" outlineLevel="0" collapsed="false">
      <c r="A164" s="1" t="n">
        <v>0</v>
      </c>
      <c r="B164" s="1" t="n">
        <v>64</v>
      </c>
      <c r="C164" s="1" t="n">
        <v>0</v>
      </c>
      <c r="D164" s="3" t="n">
        <v>1</v>
      </c>
      <c r="E164" s="3" t="n">
        <v>0</v>
      </c>
      <c r="F164" s="1" t="n">
        <v>2</v>
      </c>
      <c r="G164" s="1" t="n">
        <v>2.54</v>
      </c>
      <c r="H164" s="1" t="n">
        <v>1.72</v>
      </c>
      <c r="I164" s="1" t="n">
        <v>0.64</v>
      </c>
      <c r="J164" s="1" t="n">
        <v>0.26</v>
      </c>
      <c r="K164" s="1" t="n">
        <v>95</v>
      </c>
      <c r="L164" s="2" t="n">
        <f aca="false">H164/I164</f>
        <v>2.6875</v>
      </c>
      <c r="M164" s="2" t="n">
        <f aca="false">H164/(G164-H164)</f>
        <v>2.09756097560976</v>
      </c>
      <c r="N164" s="2" t="n">
        <f aca="false">I164/J164</f>
        <v>2.46153846153846</v>
      </c>
      <c r="O164" s="2" t="n">
        <f aca="false">K164/I164</f>
        <v>148.4375</v>
      </c>
      <c r="P164" s="2" t="n">
        <f aca="false">K164*H164/I164</f>
        <v>255.3125</v>
      </c>
      <c r="Q164" s="2" t="n">
        <f aca="false">AB164/P164</f>
        <v>0.0422619339045288</v>
      </c>
      <c r="R164" s="2" t="n">
        <v>0.802937576499388</v>
      </c>
      <c r="S164" s="1" t="n">
        <v>0.18</v>
      </c>
      <c r="T164" s="1" t="n">
        <v>33.1</v>
      </c>
      <c r="U164" s="1" t="n">
        <v>22</v>
      </c>
      <c r="V164" s="1" t="n">
        <v>11.1</v>
      </c>
      <c r="W164" s="1" t="n">
        <v>0.95</v>
      </c>
      <c r="X164" s="1" t="n">
        <v>2.31</v>
      </c>
      <c r="Y164" s="1" t="n">
        <v>143.8</v>
      </c>
      <c r="Z164" s="1" t="n">
        <v>1.19</v>
      </c>
      <c r="AA164" s="1" t="n">
        <v>12</v>
      </c>
      <c r="AB164" s="1" t="n">
        <v>10.79</v>
      </c>
      <c r="AC164" s="1" t="n">
        <v>0.52</v>
      </c>
      <c r="AD164" s="1" t="n">
        <v>0.66</v>
      </c>
      <c r="AE164" s="1" t="n">
        <v>99</v>
      </c>
      <c r="AF164" s="1" t="n">
        <f aca="false">AB164/AC164</f>
        <v>20.75</v>
      </c>
      <c r="AG164" s="1" t="n">
        <f aca="false">AB164/(AA164-AB164)</f>
        <v>8.91735537190082</v>
      </c>
      <c r="AH164" s="1" t="n">
        <f aca="false">AC164/AD164</f>
        <v>0.787878787878788</v>
      </c>
      <c r="AI164" s="1" t="n">
        <f aca="false">AE164/AC164</f>
        <v>190.384615384615</v>
      </c>
      <c r="AJ164" s="1" t="n">
        <f aca="false">(AE164*AB164)/AC164</f>
        <v>2054.25</v>
      </c>
      <c r="AK164" s="1" t="s">
        <v>42</v>
      </c>
      <c r="AL164" s="1" t="n">
        <v>68.2</v>
      </c>
      <c r="AM164" s="1" t="n">
        <v>15.1</v>
      </c>
      <c r="AN164" s="1" t="n">
        <v>14.78</v>
      </c>
    </row>
    <row r="165" customFormat="false" ht="13" hidden="false" customHeight="false" outlineLevel="0" collapsed="false">
      <c r="A165" s="1" t="n">
        <v>1</v>
      </c>
      <c r="B165" s="1" t="n">
        <v>49</v>
      </c>
      <c r="C165" s="1" t="n">
        <v>1</v>
      </c>
      <c r="D165" s="3" t="n">
        <v>1</v>
      </c>
      <c r="E165" s="3" t="n">
        <v>0</v>
      </c>
      <c r="F165" s="1" t="n">
        <v>0</v>
      </c>
      <c r="G165" s="1" t="n">
        <v>2.66</v>
      </c>
      <c r="H165" s="1" t="n">
        <v>1.42</v>
      </c>
      <c r="I165" s="1" t="n">
        <v>0.87</v>
      </c>
      <c r="J165" s="1" t="n">
        <v>0.3</v>
      </c>
      <c r="K165" s="1" t="n">
        <v>23</v>
      </c>
      <c r="L165" s="2" t="n">
        <f aca="false">H165/I165</f>
        <v>1.63218390804598</v>
      </c>
      <c r="M165" s="2" t="n">
        <f aca="false">H165/(G165-H165)</f>
        <v>1.14516129032258</v>
      </c>
      <c r="N165" s="2" t="n">
        <f aca="false">I165/J165</f>
        <v>2.9</v>
      </c>
      <c r="O165" s="2" t="n">
        <f aca="false">K165/I165</f>
        <v>26.4367816091954</v>
      </c>
      <c r="P165" s="2" t="n">
        <f aca="false">K165*H165/I165</f>
        <v>37.5402298850575</v>
      </c>
      <c r="Q165" s="2" t="n">
        <f aca="false">AB165/P165</f>
        <v>0.694188609920392</v>
      </c>
      <c r="R165" s="2" t="n">
        <v>7.99142682180037</v>
      </c>
      <c r="S165" s="1" t="n">
        <v>0.15</v>
      </c>
      <c r="T165" s="1" t="n">
        <v>12.3</v>
      </c>
      <c r="U165" s="1" t="n">
        <v>31.5</v>
      </c>
      <c r="V165" s="1" t="n">
        <v>18.5</v>
      </c>
      <c r="W165" s="1" t="n">
        <v>1.61</v>
      </c>
      <c r="X165" s="1" t="n">
        <v>5.97</v>
      </c>
      <c r="Y165" s="1" t="n">
        <v>127.4</v>
      </c>
      <c r="Z165" s="1" t="n">
        <v>1.2</v>
      </c>
      <c r="AA165" s="1" t="n">
        <v>28.57</v>
      </c>
      <c r="AB165" s="1" t="n">
        <v>26.06</v>
      </c>
      <c r="AC165" s="1" t="n">
        <v>0.95</v>
      </c>
      <c r="AD165" s="1" t="n">
        <v>1.63</v>
      </c>
      <c r="AE165" s="1" t="n">
        <v>91</v>
      </c>
      <c r="AF165" s="1" t="n">
        <f aca="false">AB165/AC165</f>
        <v>27.4315789473684</v>
      </c>
      <c r="AG165" s="1" t="n">
        <f aca="false">AB165/(AA165-AB165)</f>
        <v>10.3824701195219</v>
      </c>
      <c r="AH165" s="1" t="n">
        <f aca="false">AC165/AD165</f>
        <v>0.582822085889571</v>
      </c>
      <c r="AI165" s="1" t="n">
        <f aca="false">AE165/AC165</f>
        <v>95.7894736842105</v>
      </c>
      <c r="AJ165" s="1" t="n">
        <f aca="false">(AE165*AB165)/AC165</f>
        <v>2496.27368421053</v>
      </c>
      <c r="AK165" s="1" t="s">
        <v>43</v>
      </c>
      <c r="AL165" s="1" t="n">
        <v>67.6</v>
      </c>
      <c r="AM165" s="1" t="n">
        <v>18.1</v>
      </c>
      <c r="AN165" s="1" t="n">
        <v>15.7</v>
      </c>
    </row>
    <row r="166" customFormat="false" ht="13" hidden="false" customHeight="false" outlineLevel="0" collapsed="false">
      <c r="A166" s="1" t="n">
        <v>0</v>
      </c>
      <c r="B166" s="1" t="n">
        <v>43</v>
      </c>
      <c r="C166" s="1" t="n">
        <v>0</v>
      </c>
      <c r="D166" s="3" t="n">
        <v>2</v>
      </c>
      <c r="E166" s="3" t="n">
        <v>0</v>
      </c>
      <c r="F166" s="1" t="n">
        <v>0</v>
      </c>
      <c r="G166" s="1" t="n">
        <v>1.96</v>
      </c>
      <c r="H166" s="1" t="n">
        <v>1.49</v>
      </c>
      <c r="I166" s="1" t="n">
        <v>0.32</v>
      </c>
      <c r="J166" s="1" t="n">
        <v>0.14</v>
      </c>
      <c r="K166" s="1" t="n">
        <v>40</v>
      </c>
      <c r="L166" s="2" t="n">
        <f aca="false">H166/I166</f>
        <v>4.65625</v>
      </c>
      <c r="M166" s="2" t="n">
        <f aca="false">H166/(G166-H166)</f>
        <v>3.17021276595745</v>
      </c>
      <c r="N166" s="2" t="n">
        <f aca="false">I166/J166</f>
        <v>2.28571428571429</v>
      </c>
      <c r="O166" s="2" t="n">
        <f aca="false">K166/I166</f>
        <v>125</v>
      </c>
      <c r="P166" s="2" t="n">
        <f aca="false">K166*H166/I166</f>
        <v>186.25</v>
      </c>
      <c r="Q166" s="2" t="n">
        <f aca="false">AB166/P166</f>
        <v>0.0500402684563758</v>
      </c>
      <c r="R166" s="2" t="n">
        <v>1.66442953020134</v>
      </c>
      <c r="S166" s="1" t="n">
        <v>0.11</v>
      </c>
      <c r="T166" s="1" t="n">
        <v>0.77</v>
      </c>
      <c r="U166" s="1" t="n">
        <v>33.6</v>
      </c>
      <c r="V166" s="1" t="n">
        <v>15.8</v>
      </c>
      <c r="W166" s="1" t="n">
        <v>1.37</v>
      </c>
      <c r="X166" s="1" t="n">
        <v>1.34</v>
      </c>
      <c r="Y166" s="1" t="n">
        <v>143.4</v>
      </c>
      <c r="Z166" s="1" t="n">
        <v>1.78</v>
      </c>
      <c r="AA166" s="1" t="n">
        <v>9.92</v>
      </c>
      <c r="AB166" s="1" t="n">
        <v>9.32</v>
      </c>
      <c r="AC166" s="1" t="n">
        <v>0.35</v>
      </c>
      <c r="AD166" s="1" t="n">
        <v>0.25</v>
      </c>
      <c r="AE166" s="1" t="n">
        <v>140</v>
      </c>
      <c r="AF166" s="1" t="n">
        <f aca="false">AB166/AC166</f>
        <v>26.6285714285714</v>
      </c>
      <c r="AG166" s="1" t="n">
        <f aca="false">AB166/(AA166-AB166)</f>
        <v>15.5333333333333</v>
      </c>
      <c r="AH166" s="1" t="n">
        <f aca="false">AC166/AD166</f>
        <v>1.4</v>
      </c>
      <c r="AI166" s="1" t="n">
        <f aca="false">AE166/AC166</f>
        <v>400</v>
      </c>
      <c r="AJ166" s="1" t="n">
        <f aca="false">(AE166*AB166)/AC166</f>
        <v>3728</v>
      </c>
      <c r="AK166" s="1" t="s">
        <v>42</v>
      </c>
      <c r="AL166" s="1" t="n">
        <v>75.4</v>
      </c>
      <c r="AM166" s="1" t="n">
        <v>15.9</v>
      </c>
      <c r="AN166" s="1" t="n">
        <v>14.8</v>
      </c>
    </row>
    <row r="167" customFormat="false" ht="13" hidden="false" customHeight="false" outlineLevel="0" collapsed="false">
      <c r="A167" s="1" t="n">
        <v>0</v>
      </c>
      <c r="B167" s="1" t="n">
        <v>49</v>
      </c>
      <c r="C167" s="1" t="n">
        <v>0</v>
      </c>
      <c r="D167" s="3" t="n">
        <v>1</v>
      </c>
      <c r="E167" s="3" t="n">
        <v>1</v>
      </c>
      <c r="F167" s="1" t="n">
        <v>2</v>
      </c>
      <c r="G167" s="1" t="n">
        <v>6.87</v>
      </c>
      <c r="H167" s="1" t="n">
        <v>5.13</v>
      </c>
      <c r="I167" s="1" t="n">
        <v>0.59</v>
      </c>
      <c r="J167" s="1" t="n">
        <v>0.25</v>
      </c>
      <c r="K167" s="1" t="n">
        <v>21</v>
      </c>
      <c r="L167" s="2" t="n">
        <f aca="false">H167/I167</f>
        <v>8.69491525423729</v>
      </c>
      <c r="M167" s="2" t="n">
        <f aca="false">H167/(G167-H167)</f>
        <v>2.94827586206897</v>
      </c>
      <c r="N167" s="2" t="n">
        <f aca="false">I167/J167</f>
        <v>2.36</v>
      </c>
      <c r="O167" s="2" t="n">
        <f aca="false">K167/I167</f>
        <v>35.5932203389831</v>
      </c>
      <c r="P167" s="2" t="n">
        <f aca="false">K167*H167/I167</f>
        <v>182.593220338983</v>
      </c>
      <c r="Q167" s="2" t="n">
        <f aca="false">AB167/P167</f>
        <v>0.0576691729323308</v>
      </c>
      <c r="R167" s="2" t="n">
        <v>1.58822983384387</v>
      </c>
      <c r="S167" s="1" t="n">
        <v>0.09</v>
      </c>
      <c r="T167" s="1" t="n">
        <v>44.3</v>
      </c>
      <c r="U167" s="1" t="n">
        <v>44</v>
      </c>
      <c r="V167" s="1" t="n">
        <v>13.7</v>
      </c>
      <c r="W167" s="1" t="n">
        <v>1.23</v>
      </c>
      <c r="X167" s="1" t="n">
        <v>2.77</v>
      </c>
      <c r="Y167" s="1" t="n">
        <v>177</v>
      </c>
      <c r="Z167" s="1" t="n">
        <v>1.56</v>
      </c>
      <c r="AA167" s="1" t="n">
        <v>12.53</v>
      </c>
      <c r="AB167" s="1" t="n">
        <v>10.53</v>
      </c>
      <c r="AC167" s="1" t="n">
        <v>1.32</v>
      </c>
      <c r="AD167" s="1" t="n">
        <v>0.56</v>
      </c>
      <c r="AE167" s="1" t="n">
        <v>42</v>
      </c>
      <c r="AF167" s="1" t="n">
        <f aca="false">AB167/AC167</f>
        <v>7.97727272727273</v>
      </c>
      <c r="AG167" s="1" t="n">
        <f aca="false">AB167/(AA167-AB167)</f>
        <v>5.265</v>
      </c>
      <c r="AH167" s="1" t="n">
        <f aca="false">AC167/AD167</f>
        <v>2.35714285714286</v>
      </c>
      <c r="AI167" s="1" t="n">
        <f aca="false">AE167/AC167</f>
        <v>31.8181818181818</v>
      </c>
      <c r="AJ167" s="1" t="n">
        <f aca="false">(AE167*AB167)/AC167</f>
        <v>335.045454545455</v>
      </c>
      <c r="AK167" s="1" t="s">
        <v>42</v>
      </c>
      <c r="AL167" s="1" t="n">
        <v>46.1</v>
      </c>
      <c r="AM167" s="1" t="n">
        <v>12.3</v>
      </c>
      <c r="AN167" s="1" t="n">
        <v>11.4</v>
      </c>
    </row>
    <row r="168" customFormat="false" ht="13" hidden="false" customHeight="false" outlineLevel="0" collapsed="false">
      <c r="A168" s="1" t="n">
        <v>0</v>
      </c>
      <c r="B168" s="1" t="n">
        <v>58</v>
      </c>
      <c r="C168" s="1" t="n">
        <v>0</v>
      </c>
      <c r="D168" s="3" t="n">
        <v>1</v>
      </c>
      <c r="E168" s="3" t="n">
        <v>1</v>
      </c>
      <c r="F168" s="1" t="n">
        <v>0</v>
      </c>
      <c r="G168" s="1" t="n">
        <v>4.75</v>
      </c>
      <c r="H168" s="1" t="n">
        <v>4.04</v>
      </c>
      <c r="I168" s="1" t="n">
        <v>0.51</v>
      </c>
      <c r="J168" s="1" t="n">
        <v>0.16</v>
      </c>
      <c r="K168" s="1" t="n">
        <v>44</v>
      </c>
      <c r="L168" s="2" t="n">
        <f aca="false">H168/I168</f>
        <v>7.92156862745098</v>
      </c>
      <c r="M168" s="2" t="n">
        <f aca="false">H168/(G168-H168)</f>
        <v>5.69014084507042</v>
      </c>
      <c r="N168" s="2" t="n">
        <f aca="false">I168/J168</f>
        <v>3.1875</v>
      </c>
      <c r="O168" s="2" t="n">
        <f aca="false">K168/I168</f>
        <v>86.2745098039216</v>
      </c>
      <c r="P168" s="2" t="n">
        <f aca="false">K168*H168/I168</f>
        <v>348.549019607843</v>
      </c>
      <c r="Q168" s="2" t="n">
        <f aca="false">AB168/P168</f>
        <v>0.0460193519351935</v>
      </c>
      <c r="R168" s="2" t="n">
        <v>0.918091809180918</v>
      </c>
      <c r="S168" s="1" t="n">
        <v>0.01</v>
      </c>
      <c r="T168" s="1" t="n">
        <v>68.9</v>
      </c>
      <c r="U168" s="1" t="n">
        <v>29</v>
      </c>
      <c r="V168" s="1" t="n">
        <v>13.6</v>
      </c>
      <c r="W168" s="1" t="n">
        <v>1.17</v>
      </c>
      <c r="X168" s="1" t="n">
        <v>1.95</v>
      </c>
      <c r="Y168" s="1" t="n">
        <v>350</v>
      </c>
      <c r="Z168" s="1" t="n">
        <v>0.13</v>
      </c>
      <c r="AA168" s="1" t="n">
        <v>16.6</v>
      </c>
      <c r="AB168" s="1" t="n">
        <v>16.04</v>
      </c>
      <c r="AC168" s="1" t="n">
        <v>0.17</v>
      </c>
      <c r="AD168" s="1" t="n">
        <v>0.25</v>
      </c>
      <c r="AE168" s="1" t="n">
        <v>16</v>
      </c>
      <c r="AF168" s="1" t="n">
        <f aca="false">AB168/AC168</f>
        <v>94.3529411764706</v>
      </c>
      <c r="AG168" s="1" t="n">
        <f aca="false">AB168/(AA168-AB168)</f>
        <v>28.642857142857</v>
      </c>
      <c r="AH168" s="1" t="n">
        <f aca="false">AC168/AD168</f>
        <v>0.68</v>
      </c>
      <c r="AI168" s="1" t="n">
        <f aca="false">AE168/AC168</f>
        <v>94.1176470588235</v>
      </c>
      <c r="AJ168" s="1" t="n">
        <f aca="false">(AE168*AB168)/AC168</f>
        <v>1509.64705882353</v>
      </c>
      <c r="AK168" s="1" t="s">
        <v>42</v>
      </c>
      <c r="AL168" s="1" t="n">
        <v>57.9</v>
      </c>
      <c r="AM168" s="1" t="n">
        <v>14.9</v>
      </c>
      <c r="AN168" s="1" t="n">
        <v>12</v>
      </c>
    </row>
    <row r="169" customFormat="false" ht="13" hidden="false" customHeight="false" outlineLevel="0" collapsed="false">
      <c r="A169" s="1" t="n">
        <v>0</v>
      </c>
      <c r="B169" s="1" t="n">
        <v>53</v>
      </c>
      <c r="C169" s="1" t="n">
        <v>0</v>
      </c>
      <c r="D169" s="3" t="n">
        <v>1</v>
      </c>
      <c r="E169" s="3" t="n">
        <v>0</v>
      </c>
      <c r="F169" s="1" t="n">
        <v>0</v>
      </c>
      <c r="G169" s="1" t="n">
        <v>2.02</v>
      </c>
      <c r="H169" s="1" t="n">
        <v>1.01</v>
      </c>
      <c r="I169" s="1" t="n">
        <v>0.74</v>
      </c>
      <c r="J169" s="1" t="n">
        <v>0.21</v>
      </c>
      <c r="K169" s="1" t="n">
        <v>50</v>
      </c>
      <c r="L169" s="2" t="n">
        <f aca="false">H169/I169</f>
        <v>1.36486486486487</v>
      </c>
      <c r="M169" s="2" t="n">
        <f aca="false">H169/(G169-H169)</f>
        <v>1</v>
      </c>
      <c r="N169" s="2" t="n">
        <f aca="false">I169/J169</f>
        <v>3.52380952380952</v>
      </c>
      <c r="O169" s="2" t="n">
        <f aca="false">K169/I169</f>
        <v>67.5675675675676</v>
      </c>
      <c r="P169" s="2" t="n">
        <f aca="false">K169*H169/I169</f>
        <v>68.2432432432432</v>
      </c>
      <c r="Q169" s="2" t="n">
        <f aca="false">AB169/P169</f>
        <v>0.195916831683168</v>
      </c>
      <c r="R169" s="2" t="n">
        <v>2.05148514851485</v>
      </c>
      <c r="S169" s="1" t="n">
        <v>0.023</v>
      </c>
      <c r="T169" s="1" t="n">
        <v>32.1</v>
      </c>
      <c r="U169" s="1" t="n">
        <v>37.5</v>
      </c>
      <c r="V169" s="1" t="n">
        <v>14.2</v>
      </c>
      <c r="W169" s="1" t="n">
        <v>1.22</v>
      </c>
      <c r="X169" s="1" t="n">
        <v>2</v>
      </c>
      <c r="Y169" s="1" t="n">
        <v>48</v>
      </c>
      <c r="Z169" s="1" t="n">
        <v>3.24</v>
      </c>
      <c r="AA169" s="1" t="n">
        <v>15.67</v>
      </c>
      <c r="AB169" s="1" t="n">
        <v>13.37</v>
      </c>
      <c r="AC169" s="1" t="n">
        <v>0.86</v>
      </c>
      <c r="AD169" s="1" t="n">
        <v>1.43</v>
      </c>
      <c r="AE169" s="1" t="n">
        <v>55</v>
      </c>
      <c r="AF169" s="1" t="n">
        <f aca="false">AB169/AC169</f>
        <v>15.546511627907</v>
      </c>
      <c r="AG169" s="1" t="n">
        <f aca="false">AB169/(AA169-AB169)</f>
        <v>5.81304347826087</v>
      </c>
      <c r="AH169" s="1" t="n">
        <f aca="false">AC169/AD169</f>
        <v>0.601398601398602</v>
      </c>
      <c r="AI169" s="1" t="n">
        <f aca="false">AE169/AC169</f>
        <v>63.953488372093</v>
      </c>
      <c r="AJ169" s="1" t="n">
        <f aca="false">(AE169*AB169)/AC169</f>
        <v>855.058139534884</v>
      </c>
      <c r="AK169" s="1" t="s">
        <v>42</v>
      </c>
      <c r="AL169" s="1" t="n">
        <v>81</v>
      </c>
      <c r="AM169" s="1" t="n">
        <v>16.7</v>
      </c>
      <c r="AN169" s="1" t="n">
        <v>15.4</v>
      </c>
    </row>
    <row r="170" customFormat="false" ht="13" hidden="false" customHeight="false" outlineLevel="0" collapsed="false">
      <c r="A170" s="1" t="n">
        <v>0</v>
      </c>
      <c r="B170" s="1" t="n">
        <v>51</v>
      </c>
      <c r="C170" s="1" t="n">
        <v>0</v>
      </c>
      <c r="D170" s="3" t="n">
        <v>1</v>
      </c>
      <c r="E170" s="3" t="n">
        <v>0</v>
      </c>
      <c r="F170" s="1" t="n">
        <v>0</v>
      </c>
      <c r="G170" s="1" t="n">
        <v>2.6</v>
      </c>
      <c r="H170" s="1" t="n">
        <v>1.87</v>
      </c>
      <c r="I170" s="1" t="n">
        <v>0.44</v>
      </c>
      <c r="J170" s="1" t="n">
        <v>0.2</v>
      </c>
      <c r="K170" s="1" t="n">
        <v>21</v>
      </c>
      <c r="L170" s="2" t="n">
        <f aca="false">H170/I170</f>
        <v>4.25</v>
      </c>
      <c r="M170" s="2" t="n">
        <f aca="false">H170/(G170-H170)</f>
        <v>2.56164383561644</v>
      </c>
      <c r="N170" s="2" t="n">
        <f aca="false">I170/J170</f>
        <v>2.2</v>
      </c>
      <c r="O170" s="2" t="n">
        <f aca="false">K170/I170</f>
        <v>47.7272727272727</v>
      </c>
      <c r="P170" s="2" t="n">
        <f aca="false">K170*H170/I170</f>
        <v>89.25</v>
      </c>
      <c r="Q170" s="2" t="n">
        <f aca="false">AB170/P170</f>
        <v>0.0540056022408964</v>
      </c>
      <c r="R170" s="2" t="n">
        <v>1.34453781512605</v>
      </c>
      <c r="S170" s="1" t="n">
        <v>0.26</v>
      </c>
      <c r="T170" s="1" t="n">
        <v>11.4</v>
      </c>
      <c r="U170" s="1" t="n">
        <v>38.3</v>
      </c>
      <c r="V170" s="1" t="n">
        <v>13.1</v>
      </c>
      <c r="W170" s="1" t="n">
        <v>1.12</v>
      </c>
      <c r="X170" s="1" t="n">
        <v>1.87</v>
      </c>
      <c r="Y170" s="1" t="n">
        <v>77</v>
      </c>
      <c r="Z170" s="1" t="n">
        <v>2.78</v>
      </c>
      <c r="AA170" s="1" t="n">
        <v>5.96</v>
      </c>
      <c r="AB170" s="1" t="n">
        <v>4.82</v>
      </c>
      <c r="AC170" s="1" t="n">
        <v>0.59</v>
      </c>
      <c r="AD170" s="1" t="n">
        <v>0.5</v>
      </c>
      <c r="AE170" s="1" t="n">
        <v>50</v>
      </c>
      <c r="AF170" s="1" t="n">
        <f aca="false">AB170/AC170</f>
        <v>8.16949152542373</v>
      </c>
      <c r="AG170" s="1" t="n">
        <f aca="false">AB170/(AA170-AB170)</f>
        <v>4.2280701754386</v>
      </c>
      <c r="AH170" s="1" t="n">
        <f aca="false">AC170/AD170</f>
        <v>1.18</v>
      </c>
      <c r="AI170" s="1" t="n">
        <f aca="false">AE170/AC170</f>
        <v>84.7457627118644</v>
      </c>
      <c r="AJ170" s="1" t="n">
        <f aca="false">(AE170*AB170)/AC170</f>
        <v>408.474576271186</v>
      </c>
      <c r="AK170" s="1" t="s">
        <v>42</v>
      </c>
      <c r="AL170" s="1" t="n">
        <v>56.1</v>
      </c>
      <c r="AM170" s="1" t="n">
        <v>14.9</v>
      </c>
      <c r="AN170" s="1" t="n">
        <v>12.4</v>
      </c>
    </row>
    <row r="171" customFormat="false" ht="13" hidden="false" customHeight="false" outlineLevel="0" collapsed="false">
      <c r="A171" s="1" t="n">
        <v>0</v>
      </c>
      <c r="B171" s="1" t="n">
        <v>46</v>
      </c>
      <c r="C171" s="1" t="n">
        <v>1</v>
      </c>
      <c r="D171" s="3" t="n">
        <v>1</v>
      </c>
      <c r="E171" s="3" t="n">
        <v>0</v>
      </c>
      <c r="F171" s="1" t="n">
        <v>2</v>
      </c>
      <c r="G171" s="1" t="n">
        <v>3.31</v>
      </c>
      <c r="H171" s="1" t="n">
        <v>2.6</v>
      </c>
      <c r="I171" s="1" t="n">
        <v>0.46</v>
      </c>
      <c r="J171" s="1" t="n">
        <v>0.25</v>
      </c>
      <c r="K171" s="1" t="n">
        <v>30</v>
      </c>
      <c r="L171" s="2" t="n">
        <f aca="false">H171/I171</f>
        <v>5.65217391304348</v>
      </c>
      <c r="M171" s="2" t="n">
        <f aca="false">H171/(G171-H171)</f>
        <v>3.66197183098592</v>
      </c>
      <c r="N171" s="2" t="n">
        <f aca="false">I171/J171</f>
        <v>1.84</v>
      </c>
      <c r="O171" s="2" t="n">
        <f aca="false">K171/I171</f>
        <v>65.2173913043478</v>
      </c>
      <c r="P171" s="2" t="n">
        <f aca="false">K171*H171/I171</f>
        <v>169.565217391304</v>
      </c>
      <c r="Q171" s="2" t="n">
        <f aca="false">AB171/P171</f>
        <v>0.0427564102564103</v>
      </c>
      <c r="R171" s="2" t="n">
        <v>1.03205128205128</v>
      </c>
      <c r="S171" s="1" t="n">
        <v>0.33</v>
      </c>
      <c r="T171" s="1" t="n">
        <v>0.48</v>
      </c>
      <c r="U171" s="1" t="n">
        <v>43.9</v>
      </c>
      <c r="V171" s="1" t="n">
        <v>11.9</v>
      </c>
      <c r="W171" s="1" t="n">
        <v>1.77</v>
      </c>
      <c r="X171" s="1" t="n">
        <v>2.67</v>
      </c>
      <c r="Y171" s="1" t="n">
        <v>58</v>
      </c>
      <c r="Z171" s="1" t="n">
        <v>1.67</v>
      </c>
      <c r="AA171" s="1" t="n">
        <v>8.76</v>
      </c>
      <c r="AB171" s="1" t="n">
        <v>7.25</v>
      </c>
      <c r="AC171" s="1" t="n">
        <v>0.43</v>
      </c>
      <c r="AD171" s="1" t="n">
        <v>0.65</v>
      </c>
      <c r="AE171" s="1" t="n">
        <v>44</v>
      </c>
      <c r="AF171" s="1" t="n">
        <f aca="false">AB171/AC171</f>
        <v>16.8604651162791</v>
      </c>
      <c r="AG171" s="1" t="n">
        <f aca="false">AB171/(AA171-AB171)</f>
        <v>4.80132450331126</v>
      </c>
      <c r="AH171" s="1" t="n">
        <f aca="false">AC171/AD171</f>
        <v>0.661538461538462</v>
      </c>
      <c r="AI171" s="1" t="n">
        <f aca="false">AE171/AC171</f>
        <v>102.325581395349</v>
      </c>
      <c r="AJ171" s="1" t="n">
        <f aca="false">(AE171*AB171)/AC171</f>
        <v>741.860465116279</v>
      </c>
      <c r="AK171" s="1" t="s">
        <v>43</v>
      </c>
      <c r="AL171" s="1" t="n">
        <v>44.8</v>
      </c>
      <c r="AM171" s="1" t="n">
        <v>14.3</v>
      </c>
      <c r="AN171" s="1" t="n">
        <v>13.9</v>
      </c>
    </row>
    <row r="172" customFormat="false" ht="13" hidden="false" customHeight="false" outlineLevel="0" collapsed="false">
      <c r="A172" s="1" t="n">
        <v>0</v>
      </c>
      <c r="B172" s="1" t="n">
        <v>67</v>
      </c>
      <c r="C172" s="1" t="n">
        <v>0</v>
      </c>
      <c r="D172" s="3" t="n">
        <v>1</v>
      </c>
      <c r="E172" s="3" t="n">
        <v>0</v>
      </c>
      <c r="F172" s="1" t="n">
        <v>2</v>
      </c>
      <c r="G172" s="1" t="n">
        <v>8.89</v>
      </c>
      <c r="H172" s="1" t="n">
        <v>7.89</v>
      </c>
      <c r="I172" s="1" t="n">
        <v>0.52</v>
      </c>
      <c r="J172" s="1" t="n">
        <v>0.36</v>
      </c>
      <c r="K172" s="1" t="n">
        <v>106</v>
      </c>
      <c r="L172" s="2" t="n">
        <f aca="false">H172/I172</f>
        <v>15.1730769230769</v>
      </c>
      <c r="M172" s="2" t="n">
        <f aca="false">H172/(G172-H172)</f>
        <v>7.88999999999999</v>
      </c>
      <c r="N172" s="2" t="n">
        <f aca="false">I172/J172</f>
        <v>1.44444444444444</v>
      </c>
      <c r="O172" s="2" t="n">
        <f aca="false">K172/I172</f>
        <v>203.846153846154</v>
      </c>
      <c r="P172" s="2" t="n">
        <f aca="false">K172*H172/I172</f>
        <v>1608.34615384615</v>
      </c>
      <c r="Q172" s="2" t="n">
        <f aca="false">AB172/P172</f>
        <v>0.00658440347227204</v>
      </c>
      <c r="R172" s="2" t="n">
        <v>0.0733672908147404</v>
      </c>
      <c r="S172" s="1" t="n">
        <v>0.218</v>
      </c>
      <c r="T172" s="1" t="n">
        <v>13.78</v>
      </c>
      <c r="U172" s="1" t="n">
        <v>29.8</v>
      </c>
      <c r="V172" s="1" t="n">
        <v>13.1</v>
      </c>
      <c r="W172" s="1" t="n">
        <v>1.12</v>
      </c>
      <c r="X172" s="1" t="n">
        <v>1.5</v>
      </c>
      <c r="Y172" s="1" t="n">
        <v>198</v>
      </c>
      <c r="Z172" s="1" t="n">
        <v>0.57</v>
      </c>
      <c r="AA172" s="1" t="n">
        <v>11.51</v>
      </c>
      <c r="AB172" s="1" t="n">
        <v>10.59</v>
      </c>
      <c r="AC172" s="1" t="n">
        <v>0.51</v>
      </c>
      <c r="AD172" s="1" t="n">
        <v>0.38</v>
      </c>
      <c r="AE172" s="1" t="n">
        <v>98</v>
      </c>
      <c r="AF172" s="1" t="n">
        <f aca="false">AB172/AC172</f>
        <v>20.7647058823529</v>
      </c>
      <c r="AG172" s="1" t="n">
        <f aca="false">AB172/(AA172-AB172)</f>
        <v>11.5108695652174</v>
      </c>
      <c r="AH172" s="1" t="n">
        <f aca="false">AC172/AD172</f>
        <v>1.34210526315789</v>
      </c>
      <c r="AI172" s="1" t="n">
        <f aca="false">AE172/AC172</f>
        <v>192.156862745098</v>
      </c>
      <c r="AJ172" s="1" t="n">
        <f aca="false">(AE172*AB172)/AC172</f>
        <v>2034.94117647059</v>
      </c>
      <c r="AK172" s="1" t="s">
        <v>42</v>
      </c>
      <c r="AL172" s="1" t="n">
        <v>39.7</v>
      </c>
      <c r="AM172" s="1" t="n">
        <v>14.7</v>
      </c>
      <c r="AN172" s="1" t="n">
        <v>13</v>
      </c>
    </row>
    <row r="173" customFormat="false" ht="13" hidden="false" customHeight="false" outlineLevel="0" collapsed="false">
      <c r="A173" s="1" t="n">
        <v>0</v>
      </c>
      <c r="B173" s="1" t="n">
        <v>47</v>
      </c>
      <c r="C173" s="1" t="n">
        <v>1</v>
      </c>
      <c r="D173" s="3" t="n">
        <v>1</v>
      </c>
      <c r="E173" s="3" t="n">
        <v>0</v>
      </c>
      <c r="F173" s="1" t="n">
        <v>1</v>
      </c>
      <c r="G173" s="1" t="n">
        <v>2.12</v>
      </c>
      <c r="H173" s="1" t="n">
        <v>0.67</v>
      </c>
      <c r="I173" s="1" t="n">
        <v>0.54</v>
      </c>
      <c r="J173" s="1" t="n">
        <v>0.22</v>
      </c>
      <c r="K173" s="1" t="n">
        <v>54</v>
      </c>
      <c r="L173" s="2" t="n">
        <f aca="false">H173/I173</f>
        <v>1.24074074074074</v>
      </c>
      <c r="M173" s="2" t="n">
        <f aca="false">H173/(G173-H173)</f>
        <v>0.462068965517241</v>
      </c>
      <c r="N173" s="2" t="n">
        <f aca="false">I173/J173</f>
        <v>2.45454545454545</v>
      </c>
      <c r="O173" s="2" t="n">
        <f aca="false">K173/I173</f>
        <v>100</v>
      </c>
      <c r="P173" s="2" t="n">
        <f aca="false">K173*H173/I173</f>
        <v>67</v>
      </c>
      <c r="Q173" s="2" t="n">
        <f aca="false">AB173/P173</f>
        <v>0.0817910447761194</v>
      </c>
      <c r="R173" s="2" t="n">
        <v>3.35820895522388</v>
      </c>
      <c r="S173" s="1" t="n">
        <v>0.012</v>
      </c>
      <c r="T173" s="1" t="n">
        <v>4.77</v>
      </c>
      <c r="U173" s="1" t="n">
        <v>27.8</v>
      </c>
      <c r="V173" s="1" t="n">
        <v>12.5</v>
      </c>
      <c r="W173" s="1" t="n">
        <v>0.78</v>
      </c>
      <c r="X173" s="1" t="n">
        <v>1.5</v>
      </c>
      <c r="Y173" s="1" t="n">
        <v>240</v>
      </c>
      <c r="Z173" s="1" t="n">
        <v>0.03</v>
      </c>
      <c r="AA173" s="1" t="n">
        <v>8.77</v>
      </c>
      <c r="AB173" s="1" t="n">
        <v>5.48</v>
      </c>
      <c r="AC173" s="1" t="n">
        <v>0.34</v>
      </c>
      <c r="AD173" s="1" t="n">
        <v>0.21</v>
      </c>
      <c r="AE173" s="1" t="n">
        <v>56</v>
      </c>
      <c r="AF173" s="1" t="n">
        <f aca="false">AB173/AC173</f>
        <v>16.1176470588235</v>
      </c>
      <c r="AG173" s="1" t="n">
        <f aca="false">AB173/(AA173-AB173)</f>
        <v>1.66565349544073</v>
      </c>
      <c r="AH173" s="1" t="n">
        <f aca="false">AC173/AD173</f>
        <v>1.61904761904762</v>
      </c>
      <c r="AI173" s="1" t="n">
        <f aca="false">AE173/AC173</f>
        <v>164.705882352941</v>
      </c>
      <c r="AJ173" s="1" t="n">
        <f aca="false">(AE173*AB173)/AC173</f>
        <v>902.588235294118</v>
      </c>
      <c r="AK173" s="1" t="s">
        <v>42</v>
      </c>
      <c r="AL173" s="1" t="n">
        <v>48.1</v>
      </c>
      <c r="AM173" s="1" t="n">
        <v>17.11</v>
      </c>
      <c r="AN173" s="1" t="n">
        <v>16</v>
      </c>
    </row>
    <row r="174" customFormat="false" ht="13" hidden="false" customHeight="false" outlineLevel="0" collapsed="false">
      <c r="A174" s="1" t="n">
        <v>0</v>
      </c>
      <c r="B174" s="1" t="n">
        <v>50</v>
      </c>
      <c r="C174" s="1" t="n">
        <v>0</v>
      </c>
      <c r="D174" s="3" t="n">
        <v>2</v>
      </c>
      <c r="E174" s="3" t="n">
        <v>0</v>
      </c>
      <c r="F174" s="1" t="n">
        <v>0</v>
      </c>
      <c r="G174" s="1" t="n">
        <v>1.56</v>
      </c>
      <c r="H174" s="1" t="n">
        <v>0.44</v>
      </c>
      <c r="I174" s="1" t="n">
        <v>0.21</v>
      </c>
      <c r="J174" s="1" t="n">
        <v>0.17</v>
      </c>
      <c r="K174" s="1" t="n">
        <v>17</v>
      </c>
      <c r="L174" s="2" t="n">
        <f aca="false">H174/I174</f>
        <v>2.0952380952381</v>
      </c>
      <c r="M174" s="2" t="n">
        <f aca="false">H174/(G174-H174)</f>
        <v>0.392857142857143</v>
      </c>
      <c r="N174" s="2" t="n">
        <f aca="false">I174/J174</f>
        <v>1.23529411764706</v>
      </c>
      <c r="O174" s="2" t="n">
        <f aca="false">K174/I174</f>
        <v>80.952380952381</v>
      </c>
      <c r="P174" s="2" t="n">
        <f aca="false">K174*H174/I174</f>
        <v>35.6190476190476</v>
      </c>
      <c r="Q174" s="2" t="n">
        <f aca="false">AB174/P174</f>
        <v>0.249866310160428</v>
      </c>
      <c r="R174" s="2" t="n">
        <v>4.35160427807487</v>
      </c>
      <c r="S174" s="1" t="n">
        <v>0.014</v>
      </c>
      <c r="T174" s="1" t="n">
        <v>5.66</v>
      </c>
      <c r="U174" s="1" t="n">
        <v>43.8</v>
      </c>
      <c r="V174" s="1" t="n">
        <v>14.3</v>
      </c>
      <c r="W174" s="1" t="n">
        <v>1.18</v>
      </c>
      <c r="X174" s="1" t="n">
        <v>4.77</v>
      </c>
      <c r="Y174" s="1" t="n">
        <v>58</v>
      </c>
      <c r="Z174" s="1" t="n">
        <v>2.37</v>
      </c>
      <c r="AA174" s="1" t="n">
        <v>13.8</v>
      </c>
      <c r="AB174" s="1" t="n">
        <v>8.9</v>
      </c>
      <c r="AC174" s="1" t="n">
        <v>1.28</v>
      </c>
      <c r="AD174" s="1" t="n">
        <v>0.31</v>
      </c>
      <c r="AE174" s="1" t="n">
        <v>67</v>
      </c>
      <c r="AF174" s="1" t="n">
        <f aca="false">AB174/AC174</f>
        <v>6.953125</v>
      </c>
      <c r="AG174" s="1" t="n">
        <f aca="false">AB174/(AA174-AB174)</f>
        <v>1.81632653061225</v>
      </c>
      <c r="AH174" s="1" t="n">
        <f aca="false">AC174/AD174</f>
        <v>4.12903225806452</v>
      </c>
      <c r="AI174" s="1" t="n">
        <f aca="false">AE174/AC174</f>
        <v>52.34375</v>
      </c>
      <c r="AJ174" s="1" t="n">
        <f aca="false">(AE174*AB174)/AC174</f>
        <v>465.859375</v>
      </c>
      <c r="AK174" s="1" t="s">
        <v>42</v>
      </c>
      <c r="AL174" s="1" t="n">
        <v>52.1</v>
      </c>
      <c r="AM174" s="1" t="n">
        <v>14.4</v>
      </c>
      <c r="AN174" s="1" t="n">
        <v>11</v>
      </c>
    </row>
    <row r="175" customFormat="false" ht="13" hidden="false" customHeight="false" outlineLevel="0" collapsed="false">
      <c r="A175" s="1" t="n">
        <v>0</v>
      </c>
      <c r="B175" s="1" t="n">
        <v>45</v>
      </c>
      <c r="C175" s="1" t="n">
        <v>1</v>
      </c>
      <c r="D175" s="3" t="n">
        <v>1</v>
      </c>
      <c r="E175" s="3" t="n">
        <v>0</v>
      </c>
      <c r="F175" s="1" t="n">
        <v>0</v>
      </c>
      <c r="G175" s="1" t="n">
        <v>3.33</v>
      </c>
      <c r="H175" s="1" t="n">
        <v>1.28</v>
      </c>
      <c r="I175" s="1" t="n">
        <v>0.5</v>
      </c>
      <c r="J175" s="1" t="n">
        <v>1.78</v>
      </c>
      <c r="K175" s="1" t="n">
        <v>34</v>
      </c>
      <c r="L175" s="2" t="n">
        <f aca="false">H175/I175</f>
        <v>2.56</v>
      </c>
      <c r="M175" s="2" t="n">
        <f aca="false">H175/(G175-H175)</f>
        <v>0.624390243902439</v>
      </c>
      <c r="N175" s="2" t="n">
        <f aca="false">I175/J175</f>
        <v>0.280898876404494</v>
      </c>
      <c r="O175" s="2" t="n">
        <f aca="false">K175/I175</f>
        <v>68</v>
      </c>
      <c r="P175" s="2" t="n">
        <f aca="false">K175*H175/I175</f>
        <v>87.04</v>
      </c>
      <c r="Q175" s="2" t="n">
        <f aca="false">AB175/P175</f>
        <v>0.0854779411764706</v>
      </c>
      <c r="R175" s="2" t="n">
        <v>3.21691176470588</v>
      </c>
      <c r="S175" s="1" t="n">
        <v>0.022</v>
      </c>
      <c r="T175" s="1" t="n">
        <v>9.17</v>
      </c>
      <c r="U175" s="1" t="n">
        <v>32</v>
      </c>
      <c r="V175" s="1" t="n">
        <v>13.9</v>
      </c>
      <c r="W175" s="1" t="n">
        <v>2.11</v>
      </c>
      <c r="X175" s="1" t="n">
        <v>4.8</v>
      </c>
      <c r="Y175" s="1" t="n">
        <v>66</v>
      </c>
      <c r="Z175" s="1" t="n">
        <v>1.18</v>
      </c>
      <c r="AA175" s="1" t="n">
        <v>10.45</v>
      </c>
      <c r="AB175" s="1" t="n">
        <v>7.44</v>
      </c>
      <c r="AC175" s="1" t="n">
        <v>0.89</v>
      </c>
      <c r="AD175" s="1" t="n">
        <v>0.44</v>
      </c>
      <c r="AE175" s="1" t="n">
        <v>103</v>
      </c>
      <c r="AF175" s="1" t="n">
        <f aca="false">AB175/AC175</f>
        <v>8.35955056179775</v>
      </c>
      <c r="AG175" s="1" t="n">
        <f aca="false">AB175/(AA175-AB175)</f>
        <v>2.47176079734219</v>
      </c>
      <c r="AH175" s="1" t="n">
        <f aca="false">AC175/AD175</f>
        <v>2.02272727272727</v>
      </c>
      <c r="AI175" s="1" t="n">
        <f aca="false">AE175/AC175</f>
        <v>115.730337078652</v>
      </c>
      <c r="AJ175" s="1" t="n">
        <f aca="false">(AE175*AB175)/AC175</f>
        <v>861.033707865169</v>
      </c>
      <c r="AK175" s="1" t="s">
        <v>42</v>
      </c>
      <c r="AL175" s="1" t="n">
        <v>70.1</v>
      </c>
      <c r="AM175" s="1" t="n">
        <v>17.1</v>
      </c>
      <c r="AN175" s="1" t="n">
        <v>13.9</v>
      </c>
    </row>
    <row r="176" customFormat="false" ht="13" hidden="false" customHeight="false" outlineLevel="0" collapsed="false">
      <c r="A176" s="1" t="n">
        <v>0</v>
      </c>
      <c r="B176" s="1" t="n">
        <v>48</v>
      </c>
      <c r="C176" s="1" t="n">
        <v>1</v>
      </c>
      <c r="D176" s="3" t="n">
        <v>2</v>
      </c>
      <c r="E176" s="3" t="n">
        <v>0</v>
      </c>
      <c r="F176" s="1" t="n">
        <v>0</v>
      </c>
      <c r="G176" s="1" t="n">
        <v>5.49</v>
      </c>
      <c r="H176" s="1" t="n">
        <v>4.73</v>
      </c>
      <c r="I176" s="1" t="n">
        <v>0.39</v>
      </c>
      <c r="J176" s="1" t="n">
        <v>0.28</v>
      </c>
      <c r="K176" s="1" t="n">
        <v>42</v>
      </c>
      <c r="L176" s="2" t="n">
        <f aca="false">H176/I176</f>
        <v>12.1282051282051</v>
      </c>
      <c r="M176" s="2" t="n">
        <f aca="false">H176/(G176-H176)</f>
        <v>6.22368421052632</v>
      </c>
      <c r="N176" s="2" t="n">
        <f aca="false">I176/J176</f>
        <v>1.39285714285714</v>
      </c>
      <c r="O176" s="2" t="n">
        <f aca="false">K176/I176</f>
        <v>107.692307692308</v>
      </c>
      <c r="P176" s="2" t="n">
        <f aca="false">K176*H176/I176</f>
        <v>509.384615384615</v>
      </c>
      <c r="Q176" s="2" t="n">
        <f aca="false">AB176/P176</f>
        <v>0.024637571730595</v>
      </c>
      <c r="R176" s="2" t="n">
        <v>0.657656297191181</v>
      </c>
      <c r="S176" s="1" t="n">
        <v>0.027</v>
      </c>
      <c r="T176" s="1" t="n">
        <v>17.19</v>
      </c>
      <c r="U176" s="1" t="n">
        <v>32.4</v>
      </c>
      <c r="V176" s="1" t="n">
        <v>18</v>
      </c>
      <c r="W176" s="1" t="n">
        <v>1.67</v>
      </c>
      <c r="X176" s="1" t="n">
        <v>1.6</v>
      </c>
      <c r="Y176" s="1" t="n">
        <v>81.2</v>
      </c>
      <c r="Z176" s="1" t="n">
        <v>0.73</v>
      </c>
      <c r="AA176" s="1" t="n">
        <v>14.68</v>
      </c>
      <c r="AB176" s="1" t="n">
        <v>12.55</v>
      </c>
      <c r="AC176" s="1" t="n">
        <v>0.79</v>
      </c>
      <c r="AD176" s="1" t="n">
        <v>0.01</v>
      </c>
      <c r="AE176" s="1" t="n">
        <v>51</v>
      </c>
      <c r="AF176" s="1" t="n">
        <f aca="false">AB176/AC176</f>
        <v>15.8860759493671</v>
      </c>
      <c r="AG176" s="1" t="n">
        <f aca="false">AB176/(AA176-AB176)</f>
        <v>5.89201877934273</v>
      </c>
      <c r="AH176" s="1" t="n">
        <f aca="false">AC176/AD176</f>
        <v>79</v>
      </c>
      <c r="AI176" s="1" t="n">
        <f aca="false">AE176/AC176</f>
        <v>64.5569620253165</v>
      </c>
      <c r="AJ176" s="1" t="n">
        <f aca="false">(AE176*AB176)/AC176</f>
        <v>810.189873417722</v>
      </c>
      <c r="AK176" s="1" t="s">
        <v>43</v>
      </c>
      <c r="AL176" s="1" t="n">
        <v>46.1</v>
      </c>
      <c r="AM176" s="1" t="n">
        <v>12</v>
      </c>
      <c r="AN176" s="1" t="n">
        <v>11</v>
      </c>
    </row>
    <row r="177" customFormat="false" ht="13" hidden="false" customHeight="false" outlineLevel="0" collapsed="false">
      <c r="A177" s="1" t="n">
        <v>1</v>
      </c>
      <c r="B177" s="1" t="n">
        <v>48</v>
      </c>
      <c r="C177" s="1" t="n">
        <v>0</v>
      </c>
      <c r="D177" s="3" t="n">
        <v>2</v>
      </c>
      <c r="E177" s="3" t="n">
        <v>0</v>
      </c>
      <c r="F177" s="1" t="n">
        <v>0</v>
      </c>
      <c r="G177" s="1" t="n">
        <v>3.25</v>
      </c>
      <c r="H177" s="1" t="n">
        <v>2.27</v>
      </c>
      <c r="I177" s="1" t="n">
        <v>0.8</v>
      </c>
      <c r="J177" s="1" t="n">
        <v>0.14</v>
      </c>
      <c r="K177" s="1" t="n">
        <v>70</v>
      </c>
      <c r="L177" s="2" t="n">
        <f aca="false">H177/I177</f>
        <v>2.8375</v>
      </c>
      <c r="M177" s="2" t="n">
        <f aca="false">H177/(G177-H177)</f>
        <v>2.31632653061225</v>
      </c>
      <c r="N177" s="2" t="n">
        <f aca="false">I177/J177</f>
        <v>5.71428571428571</v>
      </c>
      <c r="O177" s="2" t="n">
        <f aca="false">K177/I177</f>
        <v>87.5</v>
      </c>
      <c r="P177" s="2" t="n">
        <f aca="false">K177*H177/I177</f>
        <v>198.625</v>
      </c>
      <c r="Q177" s="2" t="n">
        <f aca="false">AB177/P177</f>
        <v>0.0415859030837004</v>
      </c>
      <c r="R177" s="2" t="n">
        <v>1.18313404657017</v>
      </c>
      <c r="S177" s="1" t="n">
        <v>0.04</v>
      </c>
      <c r="T177" s="1" t="n">
        <v>1.5</v>
      </c>
      <c r="U177" s="1" t="n">
        <v>37.6</v>
      </c>
      <c r="V177" s="1" t="n">
        <v>14.3</v>
      </c>
      <c r="W177" s="1" t="n">
        <v>1.13</v>
      </c>
      <c r="X177" s="1" t="n">
        <v>2.41</v>
      </c>
      <c r="Y177" s="1" t="n">
        <v>75.3</v>
      </c>
      <c r="Z177" s="1" t="n">
        <v>0.94</v>
      </c>
      <c r="AA177" s="1" t="n">
        <v>9.45</v>
      </c>
      <c r="AB177" s="1" t="n">
        <v>8.26</v>
      </c>
      <c r="AC177" s="1" t="n">
        <v>0.51</v>
      </c>
      <c r="AD177" s="1" t="n">
        <v>0.18</v>
      </c>
      <c r="AE177" s="1" t="n">
        <v>71</v>
      </c>
      <c r="AF177" s="1" t="n">
        <f aca="false">AB177/AC177</f>
        <v>16.1960784313726</v>
      </c>
      <c r="AG177" s="1" t="n">
        <f aca="false">AB177/(AA177-AB177)</f>
        <v>6.94117647058824</v>
      </c>
      <c r="AH177" s="1" t="n">
        <f aca="false">AC177/AD177</f>
        <v>2.83333333333333</v>
      </c>
      <c r="AI177" s="1" t="n">
        <f aca="false">AE177/AC177</f>
        <v>139.21568627451</v>
      </c>
      <c r="AJ177" s="1" t="n">
        <f aca="false">(AE177*AB177)/AC177</f>
        <v>1149.92156862745</v>
      </c>
      <c r="AK177" s="1" t="s">
        <v>42</v>
      </c>
      <c r="AL177" s="1" t="n">
        <v>67.92</v>
      </c>
      <c r="AM177" s="1" t="n">
        <v>11.78</v>
      </c>
      <c r="AN177" s="1" t="n">
        <v>8.28</v>
      </c>
    </row>
    <row r="178" customFormat="false" ht="13" hidden="false" customHeight="false" outlineLevel="0" collapsed="false">
      <c r="A178" s="1" t="n">
        <v>1</v>
      </c>
      <c r="B178" s="1" t="n">
        <v>60</v>
      </c>
      <c r="C178" s="1" t="n">
        <v>0</v>
      </c>
      <c r="D178" s="3" t="n">
        <v>2</v>
      </c>
      <c r="E178" s="3" t="n">
        <v>0</v>
      </c>
      <c r="F178" s="1" t="n">
        <v>1</v>
      </c>
      <c r="G178" s="1" t="n">
        <v>4.06</v>
      </c>
      <c r="H178" s="1" t="n">
        <v>2.9</v>
      </c>
      <c r="I178" s="1" t="n">
        <v>0.7</v>
      </c>
      <c r="J178" s="1" t="n">
        <v>0.28</v>
      </c>
      <c r="K178" s="1" t="n">
        <v>28</v>
      </c>
      <c r="L178" s="2" t="n">
        <f aca="false">H178/I178</f>
        <v>4.14285714285714</v>
      </c>
      <c r="M178" s="2" t="n">
        <f aca="false">H178/(G178-H178)</f>
        <v>2.5</v>
      </c>
      <c r="N178" s="2" t="n">
        <f aca="false">I178/J178</f>
        <v>2.5</v>
      </c>
      <c r="O178" s="2" t="n">
        <f aca="false">K178/I178</f>
        <v>40</v>
      </c>
      <c r="P178" s="2" t="n">
        <f aca="false">K178*H178/I178</f>
        <v>116</v>
      </c>
      <c r="Q178" s="2" t="n">
        <f aca="false">AB178/P178</f>
        <v>0.150689655172414</v>
      </c>
      <c r="R178" s="2" t="n">
        <v>2.87931034482759</v>
      </c>
      <c r="S178" s="1" t="n">
        <v>0.02</v>
      </c>
      <c r="T178" s="1" t="n">
        <v>3.59</v>
      </c>
      <c r="U178" s="1" t="n">
        <v>41.6</v>
      </c>
      <c r="V178" s="1" t="n">
        <v>18.3</v>
      </c>
      <c r="W178" s="1" t="n">
        <v>1.57</v>
      </c>
      <c r="X178" s="1" t="n">
        <v>1.34</v>
      </c>
      <c r="Y178" s="1" t="n">
        <v>99.57</v>
      </c>
      <c r="Z178" s="1" t="n">
        <v>3.33</v>
      </c>
      <c r="AA178" s="1" t="n">
        <v>19.31</v>
      </c>
      <c r="AB178" s="1" t="n">
        <v>17.48</v>
      </c>
      <c r="AC178" s="1" t="n">
        <v>0.79</v>
      </c>
      <c r="AD178" s="1" t="n">
        <v>0.98</v>
      </c>
      <c r="AE178" s="1" t="n">
        <v>65</v>
      </c>
      <c r="AF178" s="1" t="n">
        <f aca="false">AB178/AC178</f>
        <v>22.126582278481</v>
      </c>
      <c r="AG178" s="1" t="n">
        <f aca="false">AB178/(AA178-AB178)</f>
        <v>9.55191256830602</v>
      </c>
      <c r="AH178" s="1" t="n">
        <f aca="false">AC178/AD178</f>
        <v>0.806122448979592</v>
      </c>
      <c r="AI178" s="1" t="n">
        <f aca="false">AE178/AC178</f>
        <v>82.2784810126582</v>
      </c>
      <c r="AJ178" s="1" t="n">
        <f aca="false">(AE178*AB178)/AC178</f>
        <v>1438.22784810127</v>
      </c>
      <c r="AK178" s="1" t="s">
        <v>43</v>
      </c>
      <c r="AL178" s="1" t="n">
        <v>67.3</v>
      </c>
      <c r="AM178" s="1" t="n">
        <v>16.59</v>
      </c>
      <c r="AN178" s="1" t="n">
        <v>13.3</v>
      </c>
    </row>
    <row r="179" customFormat="false" ht="13" hidden="false" customHeight="false" outlineLevel="0" collapsed="false">
      <c r="A179" s="1" t="n">
        <v>1</v>
      </c>
      <c r="B179" s="1" t="n">
        <v>66</v>
      </c>
      <c r="C179" s="1" t="n">
        <v>0</v>
      </c>
      <c r="D179" s="3" t="n">
        <v>2</v>
      </c>
      <c r="E179" s="3" t="n">
        <v>0</v>
      </c>
      <c r="F179" s="1" t="n">
        <v>1</v>
      </c>
      <c r="G179" s="1" t="n">
        <v>3.35</v>
      </c>
      <c r="H179" s="1" t="n">
        <v>1.17</v>
      </c>
      <c r="I179" s="1" t="n">
        <v>0.7</v>
      </c>
      <c r="J179" s="1" t="n">
        <v>1.45</v>
      </c>
      <c r="K179" s="1" t="n">
        <v>59</v>
      </c>
      <c r="L179" s="2" t="n">
        <f aca="false">H179/I179</f>
        <v>1.67142857142857</v>
      </c>
      <c r="M179" s="2" t="n">
        <f aca="false">H179/(G179-H179)</f>
        <v>0.536697247706422</v>
      </c>
      <c r="N179" s="2" t="n">
        <f aca="false">I179/J179</f>
        <v>0.482758620689655</v>
      </c>
      <c r="O179" s="2" t="n">
        <f aca="false">K179/I179</f>
        <v>84.2857142857143</v>
      </c>
      <c r="P179" s="2" t="n">
        <f aca="false">K179*H179/I179</f>
        <v>98.6142857142857</v>
      </c>
      <c r="Q179" s="2" t="n">
        <f aca="false">AB179/P179</f>
        <v>0.0489787049109083</v>
      </c>
      <c r="R179" s="2" t="n">
        <v>3.70128929450963</v>
      </c>
      <c r="S179" s="1" t="n">
        <v>0.074</v>
      </c>
      <c r="T179" s="1" t="n">
        <v>9.42</v>
      </c>
      <c r="U179" s="1" t="n">
        <v>45.3</v>
      </c>
      <c r="V179" s="1" t="n">
        <v>15</v>
      </c>
      <c r="W179" s="1" t="n">
        <v>1.2</v>
      </c>
      <c r="X179" s="1" t="n">
        <v>1.73</v>
      </c>
      <c r="Y179" s="1" t="n">
        <v>80.1</v>
      </c>
      <c r="Z179" s="1" t="n">
        <v>2.99</v>
      </c>
      <c r="AA179" s="1" t="n">
        <v>6.35</v>
      </c>
      <c r="AB179" s="1" t="n">
        <v>4.83</v>
      </c>
      <c r="AC179" s="1" t="n">
        <v>0.32</v>
      </c>
      <c r="AD179" s="1" t="n">
        <v>1.07</v>
      </c>
      <c r="AE179" s="1" t="n">
        <v>77</v>
      </c>
      <c r="AF179" s="1" t="n">
        <f aca="false">AB179/AC179</f>
        <v>15.09375</v>
      </c>
      <c r="AG179" s="1" t="n">
        <f aca="false">AB179/(AA179-AB179)</f>
        <v>3.17763157894737</v>
      </c>
      <c r="AH179" s="1" t="n">
        <f aca="false">AC179/AD179</f>
        <v>0.299065420560748</v>
      </c>
      <c r="AI179" s="1" t="n">
        <f aca="false">AE179/AC179</f>
        <v>240.625</v>
      </c>
      <c r="AJ179" s="1" t="n">
        <f aca="false">(AE179*AB179)/AC179</f>
        <v>1162.21875</v>
      </c>
      <c r="AK179" s="1" t="s">
        <v>40</v>
      </c>
      <c r="AL179" s="1" t="n">
        <v>80.27</v>
      </c>
      <c r="AM179" s="1" t="n">
        <v>13.49</v>
      </c>
      <c r="AN179" s="1" t="n">
        <v>12.28</v>
      </c>
    </row>
    <row r="180" customFormat="false" ht="13" hidden="false" customHeight="false" outlineLevel="0" collapsed="false">
      <c r="A180" s="1" t="n">
        <v>0</v>
      </c>
      <c r="B180" s="1" t="n">
        <v>53</v>
      </c>
      <c r="C180" s="1" t="n">
        <v>1</v>
      </c>
      <c r="D180" s="3" t="n">
        <v>1</v>
      </c>
      <c r="E180" s="3" t="n">
        <v>0</v>
      </c>
      <c r="F180" s="1" t="n">
        <v>0</v>
      </c>
      <c r="G180" s="1" t="n">
        <v>7.61</v>
      </c>
      <c r="H180" s="1" t="n">
        <v>5.97</v>
      </c>
      <c r="I180" s="1" t="n">
        <v>1.01</v>
      </c>
      <c r="J180" s="1" t="n">
        <v>0.48</v>
      </c>
      <c r="K180" s="1" t="n">
        <v>150</v>
      </c>
      <c r="L180" s="2" t="n">
        <f aca="false">H180/I180</f>
        <v>5.91089108910891</v>
      </c>
      <c r="M180" s="2" t="n">
        <f aca="false">H180/(G180-H180)</f>
        <v>3.64024390243902</v>
      </c>
      <c r="N180" s="2" t="n">
        <f aca="false">I180/J180</f>
        <v>2.10416666666667</v>
      </c>
      <c r="O180" s="2" t="n">
        <f aca="false">K180/I180</f>
        <v>148.514851485149</v>
      </c>
      <c r="P180" s="2" t="n">
        <f aca="false">K180*H180/I180</f>
        <v>886.633663366337</v>
      </c>
      <c r="Q180" s="2" t="n">
        <f aca="false">AB180/P180</f>
        <v>0.0314109436069235</v>
      </c>
      <c r="R180" s="2" t="n">
        <v>0.524455611390285</v>
      </c>
      <c r="S180" s="1" t="n">
        <v>0.12</v>
      </c>
      <c r="T180" s="1" t="n">
        <v>4.56</v>
      </c>
      <c r="U180" s="1" t="n">
        <v>36.5</v>
      </c>
      <c r="V180" s="1" t="n">
        <v>15</v>
      </c>
      <c r="W180" s="1" t="n">
        <v>1.2</v>
      </c>
      <c r="X180" s="1" t="n">
        <v>2.47</v>
      </c>
      <c r="Y180" s="1" t="n">
        <v>80.77</v>
      </c>
      <c r="Z180" s="1" t="n">
        <v>1.14</v>
      </c>
      <c r="AA180" s="1" t="n">
        <v>29.63</v>
      </c>
      <c r="AB180" s="1" t="n">
        <v>27.85</v>
      </c>
      <c r="AC180" s="1" t="n">
        <v>0.27</v>
      </c>
      <c r="AD180" s="1" t="n">
        <v>1.45</v>
      </c>
      <c r="AE180" s="1" t="n">
        <v>162</v>
      </c>
      <c r="AF180" s="1" t="n">
        <f aca="false">AB180/AC180</f>
        <v>103.148148148148</v>
      </c>
      <c r="AG180" s="1" t="n">
        <f aca="false">AB180/(AA180-AB180)</f>
        <v>15.6460674157304</v>
      </c>
      <c r="AH180" s="1" t="n">
        <f aca="false">AC180/AD180</f>
        <v>0.186206896551724</v>
      </c>
      <c r="AI180" s="1" t="n">
        <f aca="false">AE180/AC180</f>
        <v>600</v>
      </c>
      <c r="AJ180" s="1" t="n">
        <f aca="false">(AE180*AB180)/AC180</f>
        <v>16710</v>
      </c>
      <c r="AK180" s="1" t="s">
        <v>43</v>
      </c>
      <c r="AL180" s="1" t="n">
        <v>96.03</v>
      </c>
      <c r="AM180" s="1" t="n">
        <v>17.51</v>
      </c>
      <c r="AN180" s="1" t="n">
        <v>13.58</v>
      </c>
    </row>
    <row r="181" customFormat="false" ht="13" hidden="false" customHeight="false" outlineLevel="0" collapsed="false">
      <c r="A181" s="1" t="n">
        <v>0</v>
      </c>
      <c r="B181" s="1" t="n">
        <v>39</v>
      </c>
      <c r="C181" s="1" t="n">
        <v>0</v>
      </c>
      <c r="D181" s="3" t="n">
        <v>1</v>
      </c>
      <c r="E181" s="3" t="n">
        <v>0</v>
      </c>
      <c r="F181" s="1" t="n">
        <v>0</v>
      </c>
      <c r="G181" s="1" t="n">
        <v>2.24</v>
      </c>
      <c r="H181" s="1" t="n">
        <v>1.51</v>
      </c>
      <c r="I181" s="1" t="n">
        <v>0.45</v>
      </c>
      <c r="J181" s="1" t="n">
        <v>0.23</v>
      </c>
      <c r="K181" s="1" t="n">
        <v>52</v>
      </c>
      <c r="L181" s="2" t="n">
        <f aca="false">H181/I181</f>
        <v>3.35555555555556</v>
      </c>
      <c r="M181" s="2" t="n">
        <f aca="false">H181/(G181-H181)</f>
        <v>2.06849315068493</v>
      </c>
      <c r="N181" s="2" t="n">
        <f aca="false">I181/J181</f>
        <v>1.95652173913043</v>
      </c>
      <c r="O181" s="2" t="n">
        <f aca="false">K181/I181</f>
        <v>115.555555555556</v>
      </c>
      <c r="P181" s="2" t="n">
        <f aca="false">K181*H181/I181</f>
        <v>174.488888888889</v>
      </c>
      <c r="Q181" s="2" t="n">
        <f aca="false">AB181/P181</f>
        <v>0.0255030565461029</v>
      </c>
      <c r="R181" s="2" t="n">
        <v>1.63334182373917</v>
      </c>
      <c r="S181" s="1" t="n">
        <v>0.04</v>
      </c>
      <c r="T181" s="1" t="n">
        <v>3.08</v>
      </c>
      <c r="U181" s="1" t="n">
        <v>38</v>
      </c>
      <c r="V181" s="1" t="n">
        <v>14.4</v>
      </c>
      <c r="W181" s="1" t="n">
        <v>1.14</v>
      </c>
      <c r="X181" s="1" t="n">
        <v>1.87</v>
      </c>
      <c r="Y181" s="1" t="n">
        <v>79.44</v>
      </c>
      <c r="Z181" s="1" t="n">
        <v>1.56</v>
      </c>
      <c r="AA181" s="1" t="n">
        <v>5.24</v>
      </c>
      <c r="AB181" s="1" t="n">
        <v>4.45</v>
      </c>
      <c r="AC181" s="1" t="n">
        <v>0.55</v>
      </c>
      <c r="AD181" s="1" t="n">
        <v>0.21</v>
      </c>
      <c r="AE181" s="1" t="n">
        <v>69</v>
      </c>
      <c r="AF181" s="1" t="n">
        <f aca="false">AB181/AC181</f>
        <v>8.09090909090909</v>
      </c>
      <c r="AG181" s="1" t="n">
        <f aca="false">AB181/(AA181-AB181)</f>
        <v>5.63291139240506</v>
      </c>
      <c r="AH181" s="1" t="n">
        <f aca="false">AC181/AD181</f>
        <v>2.61904761904762</v>
      </c>
      <c r="AI181" s="1" t="n">
        <f aca="false">AE181/AC181</f>
        <v>125.454545454545</v>
      </c>
      <c r="AJ181" s="1" t="n">
        <f aca="false">(AE181*AB181)/AC181</f>
        <v>558.272727272727</v>
      </c>
      <c r="AK181" s="1" t="s">
        <v>40</v>
      </c>
      <c r="AL181" s="1" t="n">
        <v>47.79</v>
      </c>
      <c r="AM181" s="1" t="n">
        <v>16</v>
      </c>
      <c r="AN181" s="1" t="n">
        <v>11.34</v>
      </c>
    </row>
    <row r="182" customFormat="false" ht="13" hidden="false" customHeight="false" outlineLevel="0" collapsed="false">
      <c r="A182" s="1" t="n">
        <v>0</v>
      </c>
      <c r="B182" s="1" t="n">
        <v>53</v>
      </c>
      <c r="C182" s="1" t="n">
        <v>0</v>
      </c>
      <c r="D182" s="3" t="n">
        <v>2</v>
      </c>
      <c r="E182" s="3" t="n">
        <v>0</v>
      </c>
      <c r="F182" s="1" t="n">
        <v>0</v>
      </c>
      <c r="G182" s="1" t="n">
        <v>1.59</v>
      </c>
      <c r="H182" s="1" t="n">
        <v>1.13</v>
      </c>
      <c r="I182" s="1" t="n">
        <v>0.36</v>
      </c>
      <c r="J182" s="1" t="n">
        <v>0.07</v>
      </c>
      <c r="K182" s="1" t="n">
        <v>17</v>
      </c>
      <c r="L182" s="2" t="n">
        <f aca="false">H182/I182</f>
        <v>3.13888888888889</v>
      </c>
      <c r="M182" s="2" t="n">
        <f aca="false">H182/(G182-H182)</f>
        <v>2.45652173913043</v>
      </c>
      <c r="N182" s="2" t="n">
        <f aca="false">I182/J182</f>
        <v>5.14285714285714</v>
      </c>
      <c r="O182" s="2" t="n">
        <f aca="false">K182/I182</f>
        <v>47.2222222222222</v>
      </c>
      <c r="P182" s="2" t="n">
        <f aca="false">K182*H182/I182</f>
        <v>53.3611111111111</v>
      </c>
      <c r="Q182" s="2" t="n">
        <f aca="false">AB182/P182</f>
        <v>0.136428943258719</v>
      </c>
      <c r="R182" s="2" t="n">
        <v>7.64601769911505</v>
      </c>
      <c r="S182" s="1" t="n">
        <v>0.012</v>
      </c>
      <c r="T182" s="1" t="n">
        <v>1.45</v>
      </c>
      <c r="U182" s="1" t="n">
        <v>37.5</v>
      </c>
      <c r="V182" s="1" t="n">
        <v>13.8</v>
      </c>
      <c r="W182" s="1" t="n">
        <v>1.08</v>
      </c>
      <c r="X182" s="1" t="n">
        <v>1.94</v>
      </c>
      <c r="Y182" s="1" t="n">
        <v>104.2</v>
      </c>
      <c r="Z182" s="1" t="n">
        <v>0.2</v>
      </c>
      <c r="AA182" s="1" t="n">
        <v>8.45</v>
      </c>
      <c r="AB182" s="1" t="n">
        <v>7.28</v>
      </c>
      <c r="AC182" s="1" t="n">
        <v>0.56</v>
      </c>
      <c r="AD182" s="1" t="n">
        <v>0.61</v>
      </c>
      <c r="AE182" s="1" t="n">
        <v>40</v>
      </c>
      <c r="AF182" s="1" t="n">
        <f aca="false">AB182/AC182</f>
        <v>13</v>
      </c>
      <c r="AG182" s="1" t="n">
        <f aca="false">AB182/(AA182-AB182)</f>
        <v>6.22222222222223</v>
      </c>
      <c r="AH182" s="1" t="n">
        <f aca="false">AC182/AD182</f>
        <v>0.918032786885246</v>
      </c>
      <c r="AI182" s="1" t="n">
        <f aca="false">AE182/AC182</f>
        <v>71.4285714285714</v>
      </c>
      <c r="AJ182" s="1" t="n">
        <f aca="false">(AE182*AB182)/AC182</f>
        <v>520</v>
      </c>
      <c r="AK182" s="1" t="s">
        <v>40</v>
      </c>
      <c r="AL182" s="1" t="n">
        <v>72.93</v>
      </c>
      <c r="AM182" s="1" t="n">
        <v>16.19</v>
      </c>
      <c r="AN182" s="1" t="n">
        <v>14.34</v>
      </c>
    </row>
    <row r="183" customFormat="false" ht="13" hidden="false" customHeight="false" outlineLevel="0" collapsed="false">
      <c r="A183" s="1" t="n">
        <v>1</v>
      </c>
      <c r="B183" s="1" t="n">
        <v>47</v>
      </c>
      <c r="C183" s="1" t="n">
        <v>1</v>
      </c>
      <c r="D183" s="1" t="n">
        <v>2</v>
      </c>
      <c r="E183" s="3" t="n">
        <v>1</v>
      </c>
      <c r="F183" s="1" t="n">
        <v>0</v>
      </c>
      <c r="G183" s="1" t="n">
        <v>1.44</v>
      </c>
      <c r="H183" s="1" t="n">
        <v>0.76</v>
      </c>
      <c r="I183" s="1" t="n">
        <v>0.52</v>
      </c>
      <c r="J183" s="1" t="n">
        <v>0.15</v>
      </c>
      <c r="K183" s="1" t="n">
        <v>20</v>
      </c>
      <c r="L183" s="2" t="n">
        <f aca="false">H183/I183</f>
        <v>1.46153846153846</v>
      </c>
      <c r="M183" s="2" t="n">
        <f aca="false">H183/(G183-H183)</f>
        <v>1.11764705882353</v>
      </c>
      <c r="N183" s="2" t="n">
        <f aca="false">I183/J183</f>
        <v>3.46666666666667</v>
      </c>
      <c r="O183" s="2" t="n">
        <f aca="false">K183/I183</f>
        <v>38.4615384615385</v>
      </c>
      <c r="P183" s="2" t="n">
        <f aca="false">K183*H183/I183</f>
        <v>29.2307692307692</v>
      </c>
      <c r="Q183" s="2" t="n">
        <f aca="false">AB183/P183</f>
        <v>0.220657894736842</v>
      </c>
      <c r="R183" s="2" t="n">
        <v>14.3684210526316</v>
      </c>
      <c r="S183" s="1" t="n">
        <v>0.081</v>
      </c>
      <c r="T183" s="1" t="s">
        <v>45</v>
      </c>
      <c r="U183" s="1" t="n">
        <v>37.6</v>
      </c>
      <c r="V183" s="1" t="n">
        <v>15.8</v>
      </c>
      <c r="W183" s="1" t="n">
        <v>1.29</v>
      </c>
      <c r="X183" s="1" t="n">
        <v>1.71</v>
      </c>
      <c r="Y183" s="1" t="n">
        <v>96.2</v>
      </c>
      <c r="Z183" s="1" t="n">
        <v>0.1</v>
      </c>
      <c r="AA183" s="1" t="n">
        <v>7.91</v>
      </c>
      <c r="AB183" s="1" t="n">
        <v>6.45</v>
      </c>
      <c r="AC183" s="1" t="n">
        <v>0.36</v>
      </c>
      <c r="AD183" s="1" t="n">
        <v>0.65</v>
      </c>
      <c r="AE183" s="1" t="n">
        <v>45</v>
      </c>
      <c r="AF183" s="1" t="n">
        <f aca="false">AB183/AC183</f>
        <v>17.9166666666667</v>
      </c>
      <c r="AG183" s="1" t="n">
        <f aca="false">AB183/(AA183-AB183)</f>
        <v>4.41780821917808</v>
      </c>
      <c r="AH183" s="1" t="n">
        <f aca="false">AC183/AD183</f>
        <v>0.553846153846154</v>
      </c>
      <c r="AI183" s="1" t="n">
        <f aca="false">AE183/AC183</f>
        <v>125</v>
      </c>
      <c r="AJ183" s="1" t="n">
        <f aca="false">(AE183*AB183)/AC183</f>
        <v>806.25</v>
      </c>
      <c r="AK183" s="1" t="s">
        <v>43</v>
      </c>
      <c r="AL183" s="1" t="n">
        <v>67.65</v>
      </c>
      <c r="AM183" s="1" t="n">
        <v>17.86</v>
      </c>
      <c r="AN183" s="1" t="n">
        <v>16.29</v>
      </c>
    </row>
    <row r="184" customFormat="false" ht="13" hidden="false" customHeight="false" outlineLevel="0" collapsed="false">
      <c r="A184" s="1" t="n">
        <v>1</v>
      </c>
      <c r="B184" s="1" t="n">
        <v>60</v>
      </c>
      <c r="C184" s="1" t="n">
        <v>1</v>
      </c>
      <c r="D184" s="1" t="n">
        <v>1</v>
      </c>
      <c r="E184" s="3" t="n">
        <v>0</v>
      </c>
      <c r="F184" s="1" t="n">
        <v>1</v>
      </c>
      <c r="G184" s="1" t="n">
        <v>4.06</v>
      </c>
      <c r="H184" s="1" t="n">
        <v>2.9</v>
      </c>
      <c r="I184" s="1" t="n">
        <v>0.7</v>
      </c>
      <c r="J184" s="1" t="n">
        <v>0.28</v>
      </c>
      <c r="K184" s="1" t="n">
        <v>28</v>
      </c>
      <c r="L184" s="2" t="n">
        <f aca="false">H184/I184</f>
        <v>4.14285714285714</v>
      </c>
      <c r="M184" s="2" t="n">
        <f aca="false">H184/(G184-H184)</f>
        <v>2.5</v>
      </c>
      <c r="N184" s="2" t="n">
        <f aca="false">I184/J184</f>
        <v>2.5</v>
      </c>
      <c r="O184" s="2" t="n">
        <f aca="false">K184/I184</f>
        <v>40</v>
      </c>
      <c r="P184" s="2" t="n">
        <f aca="false">K184*H184/I184</f>
        <v>116</v>
      </c>
      <c r="Q184" s="2" t="n">
        <f aca="false">AB184/P184</f>
        <v>0.150689655172414</v>
      </c>
      <c r="R184" s="2" t="n">
        <v>4.39655172413793</v>
      </c>
      <c r="S184" s="1" t="n">
        <v>0.1</v>
      </c>
      <c r="T184" s="1" t="n">
        <v>1.44</v>
      </c>
      <c r="U184" s="1" t="n">
        <v>41.6</v>
      </c>
      <c r="V184" s="1" t="n">
        <v>19.8</v>
      </c>
      <c r="W184" s="1" t="n">
        <v>1.57</v>
      </c>
      <c r="X184" s="1" t="n">
        <v>1.34</v>
      </c>
      <c r="Y184" s="1" t="n">
        <v>140</v>
      </c>
      <c r="Z184" s="1" t="n">
        <v>2.91</v>
      </c>
      <c r="AA184" s="1" t="n">
        <v>22.3</v>
      </c>
      <c r="AB184" s="1" t="n">
        <v>17.48</v>
      </c>
      <c r="AC184" s="1" t="n">
        <v>0.79</v>
      </c>
      <c r="AD184" s="1" t="n">
        <v>0.98</v>
      </c>
      <c r="AE184" s="1" t="n">
        <v>65</v>
      </c>
      <c r="AF184" s="1" t="n">
        <f aca="false">AB184/AC184</f>
        <v>22.126582278481</v>
      </c>
      <c r="AG184" s="1" t="n">
        <f aca="false">AB184/(AA184-AB184)</f>
        <v>3.62655601659751</v>
      </c>
      <c r="AH184" s="1" t="n">
        <f aca="false">AC184/AD184</f>
        <v>0.806122448979592</v>
      </c>
      <c r="AI184" s="1" t="n">
        <f aca="false">AE184/AC184</f>
        <v>82.2784810126582</v>
      </c>
      <c r="AJ184" s="1" t="n">
        <f aca="false">(AE184*AB184)/AC184</f>
        <v>1438.22784810127</v>
      </c>
      <c r="AK184" s="1" t="s">
        <v>43</v>
      </c>
      <c r="AL184" s="1" t="n">
        <v>66.74</v>
      </c>
      <c r="AM184" s="1" t="n">
        <v>20.06</v>
      </c>
      <c r="AN184" s="1" t="n">
        <v>14.84</v>
      </c>
    </row>
    <row r="185" customFormat="false" ht="13" hidden="false" customHeight="false" outlineLevel="0" collapsed="false">
      <c r="A185" s="1" t="n">
        <v>0</v>
      </c>
      <c r="B185" s="1" t="n">
        <v>52</v>
      </c>
      <c r="C185" s="1" t="n">
        <v>1</v>
      </c>
      <c r="D185" s="1" t="n">
        <v>1</v>
      </c>
      <c r="E185" s="3" t="n">
        <v>0</v>
      </c>
      <c r="F185" s="1" t="n">
        <v>3</v>
      </c>
      <c r="G185" s="1" t="n">
        <v>5.58</v>
      </c>
      <c r="H185" s="1" t="n">
        <v>4.08</v>
      </c>
      <c r="I185" s="1" t="n">
        <v>0.93</v>
      </c>
      <c r="J185" s="1" t="n">
        <v>0.41</v>
      </c>
      <c r="K185" s="1" t="n">
        <v>114</v>
      </c>
      <c r="L185" s="2" t="n">
        <f aca="false">H185/I185</f>
        <v>4.38709677419355</v>
      </c>
      <c r="M185" s="2" t="n">
        <f aca="false">H185/(G185-H185)</f>
        <v>2.72</v>
      </c>
      <c r="N185" s="2" t="n">
        <f aca="false">I185/J185</f>
        <v>2.26829268292683</v>
      </c>
      <c r="O185" s="2" t="n">
        <f aca="false">K185/I185</f>
        <v>122.58064516129</v>
      </c>
      <c r="P185" s="2" t="n">
        <f aca="false">K185*H185/I185</f>
        <v>500.129032258065</v>
      </c>
      <c r="Q185" s="2" t="n">
        <f aca="false">AB185/P185</f>
        <v>0.0556856295149639</v>
      </c>
      <c r="R185" s="2" t="n">
        <v>0.879772961816306</v>
      </c>
      <c r="S185" s="1" t="n">
        <v>0.12</v>
      </c>
      <c r="T185" s="1" t="n">
        <v>1.22</v>
      </c>
      <c r="U185" s="1" t="n">
        <v>36.5</v>
      </c>
      <c r="V185" s="1" t="n">
        <v>15</v>
      </c>
      <c r="W185" s="1" t="n">
        <v>1.2</v>
      </c>
      <c r="X185" s="1" t="n">
        <v>2.47</v>
      </c>
      <c r="Y185" s="1" t="n">
        <v>247.1</v>
      </c>
      <c r="Z185" s="1" t="n">
        <v>0.06</v>
      </c>
      <c r="AA185" s="1" t="n">
        <v>34.79</v>
      </c>
      <c r="AB185" s="1" t="n">
        <v>27.85</v>
      </c>
      <c r="AC185" s="1" t="n">
        <v>0.27</v>
      </c>
      <c r="AD185" s="1" t="n">
        <v>1.45</v>
      </c>
      <c r="AE185" s="1" t="n">
        <v>162</v>
      </c>
      <c r="AF185" s="1" t="n">
        <f aca="false">AB185/AC185</f>
        <v>103.148148148148</v>
      </c>
      <c r="AG185" s="1" t="n">
        <f aca="false">AB185/(AA185-AB185)</f>
        <v>4.01296829971182</v>
      </c>
      <c r="AH185" s="1" t="n">
        <f aca="false">AC185/AD185</f>
        <v>0.186206896551724</v>
      </c>
      <c r="AI185" s="1" t="n">
        <f aca="false">AE185/AC185</f>
        <v>600</v>
      </c>
      <c r="AJ185" s="1" t="n">
        <f aca="false">(AE185*AB185)/AC185</f>
        <v>16710</v>
      </c>
      <c r="AK185" s="1" t="s">
        <v>43</v>
      </c>
      <c r="AL185" s="1" t="n">
        <v>78.01</v>
      </c>
      <c r="AM185" s="1" t="n">
        <v>18.25</v>
      </c>
      <c r="AN185" s="1" t="n">
        <v>14.76</v>
      </c>
    </row>
    <row r="187" customFormat="false" ht="15" hidden="false" customHeight="false" outlineLevel="0" collapsed="false">
      <c r="A187" s="4" t="s">
        <v>46</v>
      </c>
    </row>
    <row r="188" customFormat="false" ht="13" hidden="false" customHeight="false" outlineLevel="0" collapsed="false">
      <c r="A188" s="1" t="s">
        <v>0</v>
      </c>
      <c r="B188" s="1" t="s">
        <v>47</v>
      </c>
      <c r="C188" s="1" t="s">
        <v>48</v>
      </c>
    </row>
    <row r="189" customFormat="false" ht="13" hidden="false" customHeight="false" outlineLevel="0" collapsed="false">
      <c r="A189" s="1" t="s">
        <v>2</v>
      </c>
      <c r="B189" s="1" t="s">
        <v>49</v>
      </c>
      <c r="C189" s="1" t="s">
        <v>50</v>
      </c>
    </row>
    <row r="190" customFormat="false" ht="13" hidden="false" customHeight="false" outlineLevel="0" collapsed="false">
      <c r="A190" s="1" t="s">
        <v>3</v>
      </c>
      <c r="B190" s="1" t="s">
        <v>51</v>
      </c>
      <c r="C190" s="1" t="s">
        <v>52</v>
      </c>
      <c r="D190" s="1" t="s">
        <v>53</v>
      </c>
    </row>
    <row r="191" customFormat="false" ht="13" hidden="false" customHeight="false" outlineLevel="0" collapsed="false">
      <c r="A191" s="1" t="s">
        <v>54</v>
      </c>
      <c r="B191" s="1" t="s">
        <v>55</v>
      </c>
      <c r="C191" s="1" t="s">
        <v>56</v>
      </c>
    </row>
    <row r="192" customFormat="false" ht="13" hidden="false" customHeight="false" outlineLevel="0" collapsed="false">
      <c r="A192" s="1" t="s">
        <v>57</v>
      </c>
      <c r="B192" s="1" t="s">
        <v>58</v>
      </c>
      <c r="C192" s="1" t="s">
        <v>59</v>
      </c>
    </row>
    <row r="193" customFormat="false" ht="13" hidden="false" customHeight="false" outlineLevel="0" collapsed="false">
      <c r="A193" s="1" t="s">
        <v>5</v>
      </c>
      <c r="B193" s="1" t="s">
        <v>60</v>
      </c>
      <c r="C193" s="1" t="s">
        <v>61</v>
      </c>
      <c r="D193" s="1" t="s">
        <v>62</v>
      </c>
      <c r="E193" s="1" t="s">
        <v>6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Xin Deng</dc:creator>
  <dc:description/>
  <dc:language>en-US</dc:language>
  <cp:lastModifiedBy>WY</cp:lastModifiedBy>
  <dcterms:modified xsi:type="dcterms:W3CDTF">2024-11-20T03:03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698A6D2B9F491A9BA1F7CB644D6B8E_13</vt:lpwstr>
  </property>
  <property fmtid="{D5CDD505-2E9C-101B-9397-08002B2CF9AE}" pid="3" name="KSOProductBuildVer">
    <vt:lpwstr>2052-12.1.0.18608</vt:lpwstr>
  </property>
</Properties>
</file>